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3C9BE4D3-E07E-4243-AFEF-609AC294E3B8}" xr6:coauthVersionLast="47" xr6:coauthVersionMax="47" xr10:uidLastSave="{00000000-0000-0000-0000-000000000000}"/>
  <bookViews>
    <workbookView xWindow="-120" yWindow="-120" windowWidth="29040" windowHeight="17520" xr2:uid="{8858F194-38A0-4B9A-AE46-C069D3829EE0}"/>
  </bookViews>
  <sheets>
    <sheet name="Ext Data Fig. 8a-d" sheetId="6" r:id="rId1"/>
    <sheet name="Ext Data Fig. 8e" sheetId="7" r:id="rId2"/>
    <sheet name="Ext Data Fig. 8f" sheetId="9" r:id="rId3"/>
    <sheet name="Ext Data Fig. 8g-k" sheetId="10" r:id="rId4"/>
    <sheet name="Ext Data Fig. 8l-q" sheetId="11" r:id="rId5"/>
    <sheet name="Ext Data Fig. 8r-t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1" l="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T14" i="9"/>
  <c r="S14" i="9"/>
  <c r="T13" i="9"/>
  <c r="S13" i="9"/>
  <c r="T12" i="9"/>
  <c r="S12" i="9"/>
  <c r="T11" i="9"/>
  <c r="S11" i="9"/>
  <c r="T10" i="9"/>
  <c r="S10" i="9"/>
  <c r="T9" i="9"/>
  <c r="S9" i="9"/>
  <c r="T8" i="9"/>
  <c r="S8" i="9"/>
  <c r="T7" i="9"/>
  <c r="S7" i="9"/>
  <c r="T6" i="9"/>
  <c r="S6" i="9"/>
  <c r="T5" i="9"/>
  <c r="S5" i="9"/>
  <c r="T4" i="9"/>
  <c r="S4" i="9"/>
  <c r="S3" i="9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K5" i="7"/>
  <c r="J5" i="7"/>
  <c r="I5" i="7"/>
  <c r="K4" i="7"/>
  <c r="J4" i="7"/>
  <c r="I4" i="7"/>
  <c r="K3" i="7"/>
  <c r="J3" i="7"/>
  <c r="I3" i="7"/>
  <c r="K2" i="7"/>
  <c r="J2" i="7"/>
  <c r="I2" i="7"/>
</calcChain>
</file>

<file path=xl/sharedStrings.xml><?xml version="1.0" encoding="utf-8"?>
<sst xmlns="http://schemas.openxmlformats.org/spreadsheetml/2006/main" count="482" uniqueCount="87">
  <si>
    <t>WT</t>
  </si>
  <si>
    <t>Mouse ID</t>
  </si>
  <si>
    <t>Genotype</t>
  </si>
  <si>
    <t>Sex</t>
  </si>
  <si>
    <t>Target</t>
  </si>
  <si>
    <t>Quantity Mean</t>
  </si>
  <si>
    <t>M</t>
  </si>
  <si>
    <t>Acad11</t>
  </si>
  <si>
    <t>KO</t>
  </si>
  <si>
    <t>F</t>
  </si>
  <si>
    <t>Rps3</t>
  </si>
  <si>
    <t>*15-18 weeks old at time of harvest</t>
  </si>
  <si>
    <t>Diet</t>
  </si>
  <si>
    <t>Body weight (g)</t>
  </si>
  <si>
    <t>Liver (% body weight)</t>
  </si>
  <si>
    <t>Kidneys (% body weight)</t>
  </si>
  <si>
    <t>Heart (% body weight)</t>
  </si>
  <si>
    <t>Standard Chow</t>
  </si>
  <si>
    <t>Body mass (g)</t>
  </si>
  <si>
    <t>Fat mass (g)</t>
  </si>
  <si>
    <t>Lean mass (g)</t>
  </si>
  <si>
    <t>Fluid mass (g)</t>
  </si>
  <si>
    <t>% Fat Mass</t>
  </si>
  <si>
    <t>% Lean mass</t>
  </si>
  <si>
    <t>% Fluid mass</t>
  </si>
  <si>
    <t>*Data collected from NMR body scanning</t>
  </si>
  <si>
    <t>*8 months old at the time of measurement.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10 wk difference</t>
  </si>
  <si>
    <t>12 wk difference</t>
  </si>
  <si>
    <t>Change in BW</t>
  </si>
  <si>
    <t>dead</t>
  </si>
  <si>
    <t>*Mouse 664 excluded from physiology analysis due to having only one kidney</t>
  </si>
  <si>
    <t>iWAT (mg)</t>
  </si>
  <si>
    <t>iWAT %</t>
  </si>
  <si>
    <t>eWAT (mg)</t>
  </si>
  <si>
    <t>eWAT %</t>
  </si>
  <si>
    <t>Liver (mg)</t>
  </si>
  <si>
    <t>Liver %</t>
  </si>
  <si>
    <t>Kidney (mg)</t>
  </si>
  <si>
    <t>Kidney %</t>
  </si>
  <si>
    <t>Heart (mg)</t>
  </si>
  <si>
    <t>Heart %</t>
  </si>
  <si>
    <t>Albumin (g/dL)</t>
  </si>
  <si>
    <t>ALT (IU/L)</t>
  </si>
  <si>
    <t>AST (IU/L)</t>
  </si>
  <si>
    <t>AST/ALT</t>
  </si>
  <si>
    <t>BUN (mg/dL)</t>
  </si>
  <si>
    <t>CK (IU/L)</t>
  </si>
  <si>
    <t>Sample</t>
  </si>
  <si>
    <t>Day of Differentiation</t>
  </si>
  <si>
    <t>WT1</t>
  </si>
  <si>
    <t>WT2</t>
  </si>
  <si>
    <t>WT3</t>
  </si>
  <si>
    <t>ACAD11 KO1</t>
  </si>
  <si>
    <t>ACAD11 KO2</t>
  </si>
  <si>
    <t>ACAD11 KO3</t>
  </si>
  <si>
    <t>Pparg</t>
  </si>
  <si>
    <t>Cd36</t>
  </si>
  <si>
    <t>Statistical Tests</t>
  </si>
  <si>
    <t>Student's T-Test</t>
  </si>
  <si>
    <t>P-Value</t>
  </si>
  <si>
    <t>Male P-Value</t>
  </si>
  <si>
    <t>Female P-Value</t>
  </si>
  <si>
    <t>Šídák's multiple comparisons test</t>
  </si>
  <si>
    <t>Adjusted P Value</t>
  </si>
  <si>
    <t>&gt;0.9999</t>
  </si>
  <si>
    <t>Student's T-test</t>
  </si>
  <si>
    <t>Day 0:WT vs. Day 0:KO</t>
  </si>
  <si>
    <t>Day 0:WT vs. Day 6:WT</t>
  </si>
  <si>
    <t>Day 0:WT vs. Day 6:KO</t>
  </si>
  <si>
    <t>Day 0:KO vs. Day 6:WT</t>
  </si>
  <si>
    <t>&lt;0.0001</t>
  </si>
  <si>
    <t>Day 0:KO vs. Day 6:KO</t>
  </si>
  <si>
    <t>Day 6:WT vs. Day 6: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4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164" fontId="3" fillId="3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F7A7-5B8A-43E7-861F-304373C439A8}">
  <dimension ref="A1:H26"/>
  <sheetViews>
    <sheetView tabSelected="1" zoomScale="85" zoomScaleNormal="85" workbookViewId="0">
      <selection activeCell="C29" sqref="C29"/>
    </sheetView>
  </sheetViews>
  <sheetFormatPr defaultRowHeight="15" x14ac:dyDescent="0.25"/>
  <cols>
    <col min="1" max="1" width="10.5703125" style="7" bestFit="1" customWidth="1"/>
    <col min="2" max="2" width="10.85546875" style="7" bestFit="1" customWidth="1"/>
    <col min="3" max="3" width="9.140625" style="7"/>
    <col min="4" max="4" width="17.42578125" style="7" bestFit="1" customWidth="1"/>
    <col min="5" max="5" width="16.85546875" style="7" bestFit="1" customWidth="1"/>
    <col min="6" max="6" width="21.5703125" bestFit="1" customWidth="1"/>
    <col min="7" max="7" width="24.5703125" bestFit="1" customWidth="1"/>
    <col min="8" max="8" width="21.85546875" bestFit="1" customWidth="1"/>
  </cols>
  <sheetData>
    <row r="1" spans="1:8" x14ac:dyDescent="0.25">
      <c r="A1" s="1" t="s">
        <v>1</v>
      </c>
      <c r="B1" s="1" t="s">
        <v>2</v>
      </c>
      <c r="C1" s="1" t="s">
        <v>3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</row>
    <row r="2" spans="1:8" x14ac:dyDescent="0.25">
      <c r="A2" s="2">
        <v>331</v>
      </c>
      <c r="B2" s="2" t="s">
        <v>0</v>
      </c>
      <c r="C2" s="2" t="s">
        <v>6</v>
      </c>
      <c r="D2" s="2" t="s">
        <v>17</v>
      </c>
      <c r="E2" s="2">
        <v>26.8</v>
      </c>
      <c r="F2" s="2">
        <v>4.7042164179104482</v>
      </c>
      <c r="G2" s="2">
        <v>1.1861567164179103</v>
      </c>
      <c r="H2" s="2">
        <v>0.66324626865671643</v>
      </c>
    </row>
    <row r="3" spans="1:8" x14ac:dyDescent="0.25">
      <c r="A3" s="2">
        <v>340</v>
      </c>
      <c r="B3" s="2" t="s">
        <v>0</v>
      </c>
      <c r="C3" s="2" t="s">
        <v>6</v>
      </c>
      <c r="D3" s="2" t="s">
        <v>17</v>
      </c>
      <c r="E3" s="2">
        <v>27.2</v>
      </c>
      <c r="F3" s="2">
        <v>4.0464705882352945</v>
      </c>
      <c r="G3" s="2">
        <v>1.2144852941176469</v>
      </c>
      <c r="H3" s="2">
        <v>0.57448529411764704</v>
      </c>
    </row>
    <row r="4" spans="1:8" x14ac:dyDescent="0.25">
      <c r="A4" s="2">
        <v>343</v>
      </c>
      <c r="B4" s="2" t="s">
        <v>0</v>
      </c>
      <c r="C4" s="2" t="s">
        <v>6</v>
      </c>
      <c r="D4" s="2" t="s">
        <v>17</v>
      </c>
      <c r="E4" s="2">
        <v>26.5</v>
      </c>
      <c r="F4" s="2">
        <v>4.2053584905660379</v>
      </c>
      <c r="G4" s="2">
        <v>1.2558490566037737</v>
      </c>
      <c r="H4" s="2">
        <v>0.54550943396226415</v>
      </c>
    </row>
    <row r="5" spans="1:8" x14ac:dyDescent="0.25">
      <c r="A5" s="2">
        <v>361</v>
      </c>
      <c r="B5" s="2" t="s">
        <v>0</v>
      </c>
      <c r="C5" s="2" t="s">
        <v>6</v>
      </c>
      <c r="D5" s="2" t="s">
        <v>17</v>
      </c>
      <c r="E5" s="2">
        <v>27.4</v>
      </c>
      <c r="F5" s="2">
        <v>4.2179927007299272</v>
      </c>
      <c r="G5" s="2">
        <v>1.1945985401459853</v>
      </c>
      <c r="H5" s="2">
        <v>0.54733576642335768</v>
      </c>
    </row>
    <row r="6" spans="1:8" x14ac:dyDescent="0.25">
      <c r="A6" s="2">
        <v>367</v>
      </c>
      <c r="B6" s="3" t="s">
        <v>0</v>
      </c>
      <c r="C6" s="2" t="s">
        <v>6</v>
      </c>
      <c r="D6" s="2" t="s">
        <v>17</v>
      </c>
      <c r="E6" s="2">
        <v>25.4</v>
      </c>
      <c r="F6" s="2">
        <v>3.8675590551181105</v>
      </c>
      <c r="G6" s="2">
        <v>1.2881496062992126</v>
      </c>
      <c r="H6" s="2">
        <v>0.50507874015748033</v>
      </c>
    </row>
    <row r="7" spans="1:8" x14ac:dyDescent="0.25">
      <c r="A7" s="2">
        <v>332</v>
      </c>
      <c r="B7" s="2" t="s">
        <v>8</v>
      </c>
      <c r="C7" s="2" t="s">
        <v>6</v>
      </c>
      <c r="D7" s="2" t="s">
        <v>17</v>
      </c>
      <c r="E7" s="2">
        <v>24.7</v>
      </c>
      <c r="F7" s="2">
        <v>4.6939676113360331</v>
      </c>
      <c r="G7" s="2">
        <v>1.233157894736842</v>
      </c>
      <c r="H7" s="2">
        <v>0.64040485829959526</v>
      </c>
    </row>
    <row r="8" spans="1:8" x14ac:dyDescent="0.25">
      <c r="A8" s="2">
        <v>342</v>
      </c>
      <c r="B8" s="2" t="s">
        <v>8</v>
      </c>
      <c r="C8" s="2" t="s">
        <v>6</v>
      </c>
      <c r="D8" s="2" t="s">
        <v>17</v>
      </c>
      <c r="E8" s="2">
        <v>29.5</v>
      </c>
      <c r="F8" s="2">
        <v>4.4612881355932199</v>
      </c>
      <c r="G8" s="2">
        <v>1.2610508474576272</v>
      </c>
      <c r="H8" s="2">
        <v>0.59061016949152545</v>
      </c>
    </row>
    <row r="9" spans="1:8" x14ac:dyDescent="0.25">
      <c r="A9" s="2">
        <v>368</v>
      </c>
      <c r="B9" s="2" t="s">
        <v>8</v>
      </c>
      <c r="C9" s="2" t="s">
        <v>6</v>
      </c>
      <c r="D9" s="2" t="s">
        <v>17</v>
      </c>
      <c r="E9" s="2">
        <v>28</v>
      </c>
      <c r="F9" s="2">
        <v>2.9378928571428573</v>
      </c>
      <c r="G9" s="2">
        <v>1.320857142857143</v>
      </c>
      <c r="H9" s="2">
        <v>0.6820357142857143</v>
      </c>
    </row>
    <row r="10" spans="1:8" x14ac:dyDescent="0.25">
      <c r="A10" s="2">
        <v>369</v>
      </c>
      <c r="B10" s="2" t="s">
        <v>8</v>
      </c>
      <c r="C10" s="2" t="s">
        <v>6</v>
      </c>
      <c r="D10" s="2" t="s">
        <v>17</v>
      </c>
      <c r="E10" s="2">
        <v>27.5</v>
      </c>
      <c r="F10" s="2">
        <v>2.8781818181818184</v>
      </c>
      <c r="G10" s="2">
        <v>1.3299636363636365</v>
      </c>
      <c r="H10" s="2">
        <v>0.68178181818181827</v>
      </c>
    </row>
    <row r="11" spans="1:8" x14ac:dyDescent="0.25">
      <c r="A11" s="2">
        <v>370</v>
      </c>
      <c r="B11" s="3" t="s">
        <v>8</v>
      </c>
      <c r="C11" s="2" t="s">
        <v>6</v>
      </c>
      <c r="D11" s="2" t="s">
        <v>17</v>
      </c>
      <c r="E11" s="2">
        <v>25.7</v>
      </c>
      <c r="F11" s="2">
        <v>3.8480544747081713</v>
      </c>
      <c r="G11" s="2">
        <v>1.2274708171206226</v>
      </c>
      <c r="H11" s="2">
        <v>0.52466926070038911</v>
      </c>
    </row>
    <row r="12" spans="1:8" x14ac:dyDescent="0.25">
      <c r="A12" s="2">
        <v>336</v>
      </c>
      <c r="B12" s="2" t="s">
        <v>0</v>
      </c>
      <c r="C12" s="2" t="s">
        <v>9</v>
      </c>
      <c r="D12" s="2" t="s">
        <v>17</v>
      </c>
      <c r="E12" s="2">
        <v>21.6</v>
      </c>
      <c r="F12" s="2">
        <v>4.5809259259259258</v>
      </c>
      <c r="G12" s="2">
        <v>1.1336111111111111</v>
      </c>
      <c r="H12" s="2">
        <v>0.55199074074074073</v>
      </c>
    </row>
    <row r="13" spans="1:8" x14ac:dyDescent="0.25">
      <c r="A13" s="2">
        <v>353</v>
      </c>
      <c r="B13" s="2" t="s">
        <v>0</v>
      </c>
      <c r="C13" s="2" t="s">
        <v>9</v>
      </c>
      <c r="D13" s="2" t="s">
        <v>17</v>
      </c>
      <c r="E13" s="2">
        <v>20.9</v>
      </c>
      <c r="F13" s="2">
        <v>3.434688995215311</v>
      </c>
      <c r="G13" s="2">
        <v>1.115263157894737</v>
      </c>
      <c r="H13" s="2">
        <v>0.47894736842105268</v>
      </c>
    </row>
    <row r="14" spans="1:8" x14ac:dyDescent="0.25">
      <c r="A14" s="2">
        <v>359</v>
      </c>
      <c r="B14" s="2" t="s">
        <v>0</v>
      </c>
      <c r="C14" s="2" t="s">
        <v>9</v>
      </c>
      <c r="D14" s="2" t="s">
        <v>17</v>
      </c>
      <c r="E14" s="2">
        <v>20.6</v>
      </c>
      <c r="F14" s="2">
        <v>3.5989320388349508</v>
      </c>
      <c r="G14" s="2">
        <v>1.0794174757281554</v>
      </c>
      <c r="H14" s="2">
        <v>0.45063106796116503</v>
      </c>
    </row>
    <row r="15" spans="1:8" x14ac:dyDescent="0.25">
      <c r="A15" s="2">
        <v>333</v>
      </c>
      <c r="B15" s="2" t="s">
        <v>8</v>
      </c>
      <c r="C15" s="2" t="s">
        <v>9</v>
      </c>
      <c r="D15" s="2" t="s">
        <v>17</v>
      </c>
      <c r="E15" s="2">
        <v>20.6</v>
      </c>
      <c r="F15" s="2">
        <v>4.3079611650485434</v>
      </c>
      <c r="G15" s="2">
        <v>1.1521844660194174</v>
      </c>
      <c r="H15" s="2">
        <v>0.55252427184466013</v>
      </c>
    </row>
    <row r="16" spans="1:8" x14ac:dyDescent="0.25">
      <c r="A16" s="2">
        <v>335</v>
      </c>
      <c r="B16" s="2" t="s">
        <v>8</v>
      </c>
      <c r="C16" s="2" t="s">
        <v>9</v>
      </c>
      <c r="D16" s="2" t="s">
        <v>17</v>
      </c>
      <c r="E16" s="2">
        <v>19.899999999999999</v>
      </c>
      <c r="F16" s="2">
        <v>4.563768844221106</v>
      </c>
      <c r="G16" s="2">
        <v>1.1418592964824121</v>
      </c>
      <c r="H16" s="2">
        <v>0.53829145728643224</v>
      </c>
    </row>
    <row r="17" spans="1:8" x14ac:dyDescent="0.25">
      <c r="A17" s="2">
        <v>356</v>
      </c>
      <c r="B17" s="2" t="s">
        <v>8</v>
      </c>
      <c r="C17" s="2" t="s">
        <v>9</v>
      </c>
      <c r="D17" s="2" t="s">
        <v>17</v>
      </c>
      <c r="E17" s="2">
        <v>21.6</v>
      </c>
      <c r="F17" s="2">
        <v>4.4679166666666665</v>
      </c>
      <c r="G17" s="2">
        <v>0.99351851851851836</v>
      </c>
      <c r="H17" s="2">
        <v>1.0114814814814812</v>
      </c>
    </row>
    <row r="18" spans="1:8" x14ac:dyDescent="0.25">
      <c r="A18" s="2">
        <v>357</v>
      </c>
      <c r="B18" s="2" t="s">
        <v>8</v>
      </c>
      <c r="C18" s="2" t="s">
        <v>9</v>
      </c>
      <c r="D18" s="2" t="s">
        <v>17</v>
      </c>
      <c r="E18" s="2">
        <v>22.5</v>
      </c>
      <c r="F18" s="2">
        <v>3.600888888888889</v>
      </c>
      <c r="G18" s="2">
        <v>1.0465333333333333</v>
      </c>
      <c r="H18" s="2">
        <v>0.46724444444444446</v>
      </c>
    </row>
    <row r="19" spans="1:8" x14ac:dyDescent="0.25">
      <c r="A19" s="2">
        <v>358</v>
      </c>
      <c r="B19" s="2" t="s">
        <v>8</v>
      </c>
      <c r="C19" s="2" t="s">
        <v>9</v>
      </c>
      <c r="D19" s="2" t="s">
        <v>17</v>
      </c>
      <c r="E19" s="2">
        <v>23.7</v>
      </c>
      <c r="F19" s="2">
        <v>3.9417721518987343</v>
      </c>
      <c r="G19" s="2">
        <v>1.0481434599156119</v>
      </c>
      <c r="H19" s="2">
        <v>0.43527426160337557</v>
      </c>
    </row>
    <row r="20" spans="1:8" x14ac:dyDescent="0.25">
      <c r="A20" s="2">
        <v>360</v>
      </c>
      <c r="B20" s="2" t="s">
        <v>8</v>
      </c>
      <c r="C20" s="2" t="s">
        <v>9</v>
      </c>
      <c r="D20" s="2" t="s">
        <v>17</v>
      </c>
      <c r="E20" s="2">
        <v>21.5</v>
      </c>
      <c r="F20" s="2">
        <v>4.0786976744186045</v>
      </c>
      <c r="G20" s="2">
        <v>1.1110697674418606</v>
      </c>
      <c r="H20" s="2">
        <v>0.51083720930232557</v>
      </c>
    </row>
    <row r="21" spans="1:8" x14ac:dyDescent="0.25">
      <c r="A21" s="6" t="s">
        <v>11</v>
      </c>
    </row>
    <row r="23" spans="1:8" x14ac:dyDescent="0.25">
      <c r="D23" s="21" t="s">
        <v>71</v>
      </c>
    </row>
    <row r="24" spans="1:8" x14ac:dyDescent="0.25">
      <c r="D24" s="7" t="s">
        <v>72</v>
      </c>
    </row>
    <row r="25" spans="1:8" x14ac:dyDescent="0.25">
      <c r="D25" s="7" t="s">
        <v>74</v>
      </c>
      <c r="E25" s="7">
        <v>0.66007973900161687</v>
      </c>
      <c r="F25" s="7">
        <v>0.29975111704348484</v>
      </c>
      <c r="G25" s="7">
        <v>0.14582050534312394</v>
      </c>
      <c r="H25" s="7">
        <v>0.19334522226524986</v>
      </c>
    </row>
    <row r="26" spans="1:8" x14ac:dyDescent="0.25">
      <c r="D26" s="7" t="s">
        <v>75</v>
      </c>
      <c r="E26" s="7">
        <v>0.49308661336234838</v>
      </c>
      <c r="F26" s="7">
        <v>0.3940823097025436</v>
      </c>
      <c r="G26" s="7">
        <v>0.50601887700571169</v>
      </c>
      <c r="H26" s="7">
        <v>0.497890994741178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61F8-2FE6-4D01-ACC1-8658E256482F}">
  <dimension ref="A1:L34"/>
  <sheetViews>
    <sheetView workbookViewId="0">
      <selection activeCell="H31" sqref="H31:H35"/>
    </sheetView>
  </sheetViews>
  <sheetFormatPr defaultColWidth="8.7109375" defaultRowHeight="14.25" x14ac:dyDescent="0.2"/>
  <cols>
    <col min="1" max="1" width="9.5703125" style="4" customWidth="1"/>
    <col min="2" max="2" width="9.85546875" style="4" bestFit="1" customWidth="1"/>
    <col min="3" max="3" width="8.7109375" style="4"/>
    <col min="4" max="4" width="15.5703125" style="4" bestFit="1" customWidth="1"/>
    <col min="5" max="5" width="14.5703125" style="4" bestFit="1" customWidth="1"/>
    <col min="6" max="6" width="12.5703125" style="4" bestFit="1" customWidth="1"/>
    <col min="7" max="7" width="14.42578125" style="4" bestFit="1" customWidth="1"/>
    <col min="8" max="8" width="15.28515625" style="4" customWidth="1"/>
    <col min="9" max="9" width="14.140625" style="5" customWidth="1"/>
    <col min="10" max="10" width="16" style="5" customWidth="1"/>
    <col min="11" max="11" width="15.28515625" style="5" customWidth="1"/>
    <col min="12" max="16384" width="8.7109375" style="4"/>
  </cols>
  <sheetData>
    <row r="1" spans="1:11" ht="15" x14ac:dyDescent="0.25">
      <c r="A1" s="1" t="s">
        <v>1</v>
      </c>
      <c r="B1" s="1" t="s">
        <v>2</v>
      </c>
      <c r="C1" s="1" t="s">
        <v>3</v>
      </c>
      <c r="D1" s="1" t="s">
        <v>12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</row>
    <row r="2" spans="1:11" x14ac:dyDescent="0.2">
      <c r="A2" s="8">
        <v>424</v>
      </c>
      <c r="B2" s="9" t="s">
        <v>0</v>
      </c>
      <c r="C2" s="8" t="s">
        <v>6</v>
      </c>
      <c r="D2" s="8" t="s">
        <v>17</v>
      </c>
      <c r="E2" s="8">
        <v>42.48</v>
      </c>
      <c r="F2" s="8">
        <v>14.048999999999999</v>
      </c>
      <c r="G2" s="8">
        <v>23.439</v>
      </c>
      <c r="H2" s="8">
        <v>3.8079999999999998</v>
      </c>
      <c r="I2" s="8">
        <f>100*(F2/E2)</f>
        <v>33.072033898305087</v>
      </c>
      <c r="J2" s="8">
        <f>100*(G2/E2)</f>
        <v>55.176553672316388</v>
      </c>
      <c r="K2" s="8">
        <f>100*(H2/E2)</f>
        <v>8.9642184557438807</v>
      </c>
    </row>
    <row r="3" spans="1:11" x14ac:dyDescent="0.2">
      <c r="A3" s="8">
        <v>440</v>
      </c>
      <c r="B3" s="9" t="s">
        <v>0</v>
      </c>
      <c r="C3" s="8" t="s">
        <v>6</v>
      </c>
      <c r="D3" s="8" t="s">
        <v>17</v>
      </c>
      <c r="E3" s="8">
        <v>30.95</v>
      </c>
      <c r="F3" s="10">
        <v>2.7770000000000001</v>
      </c>
      <c r="G3" s="10">
        <v>23.327000000000002</v>
      </c>
      <c r="H3" s="10">
        <v>1.5620000000000001</v>
      </c>
      <c r="I3" s="8">
        <f t="shared" ref="I3:I29" si="0">100*(F3/E3)</f>
        <v>8.9725363489499195</v>
      </c>
      <c r="J3" s="8">
        <f t="shared" ref="J3:J29" si="1">100*(G3/E3)</f>
        <v>75.369951534733445</v>
      </c>
      <c r="K3" s="8">
        <f t="shared" ref="K3:K29" si="2">100*(H3/E3)</f>
        <v>5.0468497576736677</v>
      </c>
    </row>
    <row r="4" spans="1:11" x14ac:dyDescent="0.2">
      <c r="A4" s="8">
        <v>456</v>
      </c>
      <c r="B4" s="9" t="s">
        <v>0</v>
      </c>
      <c r="C4" s="8" t="s">
        <v>6</v>
      </c>
      <c r="D4" s="8" t="s">
        <v>17</v>
      </c>
      <c r="E4" s="8">
        <v>39.39</v>
      </c>
      <c r="F4" s="8">
        <v>11.5</v>
      </c>
      <c r="G4" s="8">
        <v>22.972999999999999</v>
      </c>
      <c r="H4" s="8">
        <v>3.0640000000000001</v>
      </c>
      <c r="I4" s="8">
        <f t="shared" si="0"/>
        <v>29.195227215029195</v>
      </c>
      <c r="J4" s="8">
        <f t="shared" si="1"/>
        <v>58.321909113988326</v>
      </c>
      <c r="K4" s="8">
        <f t="shared" si="2"/>
        <v>7.7786240162477789</v>
      </c>
    </row>
    <row r="5" spans="1:11" x14ac:dyDescent="0.2">
      <c r="A5" s="8">
        <v>458</v>
      </c>
      <c r="B5" s="9" t="s">
        <v>0</v>
      </c>
      <c r="C5" s="8" t="s">
        <v>6</v>
      </c>
      <c r="D5" s="8" t="s">
        <v>17</v>
      </c>
      <c r="E5" s="8">
        <v>33.76</v>
      </c>
      <c r="F5" s="8">
        <v>6.3070000000000004</v>
      </c>
      <c r="G5" s="8">
        <v>22.827000000000002</v>
      </c>
      <c r="H5" s="8">
        <v>2.3119999999999998</v>
      </c>
      <c r="I5" s="8">
        <f t="shared" si="0"/>
        <v>18.681872037914694</v>
      </c>
      <c r="J5" s="8">
        <f t="shared" si="1"/>
        <v>67.615521327014221</v>
      </c>
      <c r="K5" s="8">
        <f t="shared" si="2"/>
        <v>6.8483412322274884</v>
      </c>
    </row>
    <row r="6" spans="1:11" x14ac:dyDescent="0.2">
      <c r="A6" s="8">
        <v>475</v>
      </c>
      <c r="B6" s="9" t="s">
        <v>0</v>
      </c>
      <c r="C6" s="8" t="s">
        <v>6</v>
      </c>
      <c r="D6" s="8" t="s">
        <v>17</v>
      </c>
      <c r="E6" s="8">
        <v>38.75</v>
      </c>
      <c r="F6" s="8">
        <v>15.081</v>
      </c>
      <c r="G6" s="8">
        <v>19.492000000000001</v>
      </c>
      <c r="H6" s="8">
        <v>3.5089999999999999</v>
      </c>
      <c r="I6" s="8">
        <f t="shared" si="0"/>
        <v>38.918709677419358</v>
      </c>
      <c r="J6" s="8">
        <f t="shared" si="1"/>
        <v>50.301935483870977</v>
      </c>
      <c r="K6" s="8">
        <f t="shared" si="2"/>
        <v>9.0554838709677412</v>
      </c>
    </row>
    <row r="7" spans="1:11" x14ac:dyDescent="0.2">
      <c r="A7" s="8">
        <v>420</v>
      </c>
      <c r="B7" s="8" t="s">
        <v>8</v>
      </c>
      <c r="C7" s="8" t="s">
        <v>6</v>
      </c>
      <c r="D7" s="8" t="s">
        <v>17</v>
      </c>
      <c r="E7" s="8">
        <v>40.200000000000003</v>
      </c>
      <c r="F7" s="8">
        <v>11.792</v>
      </c>
      <c r="G7" s="8">
        <v>23.373000000000001</v>
      </c>
      <c r="H7" s="8">
        <v>3.0960000000000001</v>
      </c>
      <c r="I7" s="8">
        <f t="shared" si="0"/>
        <v>29.333333333333332</v>
      </c>
      <c r="J7" s="8">
        <f t="shared" si="1"/>
        <v>58.141791044776113</v>
      </c>
      <c r="K7" s="8">
        <f t="shared" si="2"/>
        <v>7.7014925373134329</v>
      </c>
    </row>
    <row r="8" spans="1:11" x14ac:dyDescent="0.2">
      <c r="A8" s="8">
        <v>421</v>
      </c>
      <c r="B8" s="8" t="s">
        <v>8</v>
      </c>
      <c r="C8" s="8" t="s">
        <v>6</v>
      </c>
      <c r="D8" s="8" t="s">
        <v>17</v>
      </c>
      <c r="E8" s="8">
        <v>37.54</v>
      </c>
      <c r="F8" s="8">
        <v>8.0069999999999997</v>
      </c>
      <c r="G8" s="8">
        <v>24.411000000000001</v>
      </c>
      <c r="H8" s="8">
        <v>2.661</v>
      </c>
      <c r="I8" s="8">
        <f t="shared" si="0"/>
        <v>21.329248801278634</v>
      </c>
      <c r="J8" s="8">
        <f t="shared" si="1"/>
        <v>65.026638252530645</v>
      </c>
      <c r="K8" s="8">
        <f t="shared" si="2"/>
        <v>7.0884389984017053</v>
      </c>
    </row>
    <row r="9" spans="1:11" x14ac:dyDescent="0.2">
      <c r="A9" s="8">
        <v>459</v>
      </c>
      <c r="B9" s="9" t="s">
        <v>8</v>
      </c>
      <c r="C9" s="8" t="s">
        <v>6</v>
      </c>
      <c r="D9" s="8" t="s">
        <v>17</v>
      </c>
      <c r="E9" s="8">
        <v>45.84</v>
      </c>
      <c r="F9" s="8">
        <v>15.586</v>
      </c>
      <c r="G9" s="8">
        <v>24.754000000000001</v>
      </c>
      <c r="H9" s="8">
        <v>4.13</v>
      </c>
      <c r="I9" s="8">
        <f t="shared" si="0"/>
        <v>34.000872600349034</v>
      </c>
      <c r="J9" s="8">
        <f t="shared" si="1"/>
        <v>54.000872600349034</v>
      </c>
      <c r="K9" s="8">
        <f t="shared" si="2"/>
        <v>9.0095986038394393</v>
      </c>
    </row>
    <row r="10" spans="1:11" x14ac:dyDescent="0.2">
      <c r="A10" s="8">
        <v>469</v>
      </c>
      <c r="B10" s="9" t="s">
        <v>8</v>
      </c>
      <c r="C10" s="8" t="s">
        <v>6</v>
      </c>
      <c r="D10" s="8" t="s">
        <v>17</v>
      </c>
      <c r="E10" s="8">
        <v>36.869999999999997</v>
      </c>
      <c r="F10" s="8">
        <v>8.0749999999999993</v>
      </c>
      <c r="G10" s="8">
        <v>23.524999999999999</v>
      </c>
      <c r="H10" s="8">
        <v>2.9129999999999998</v>
      </c>
      <c r="I10" s="8">
        <f t="shared" si="0"/>
        <v>21.901274749118524</v>
      </c>
      <c r="J10" s="8">
        <f t="shared" si="1"/>
        <v>63.805261730404126</v>
      </c>
      <c r="K10" s="8">
        <f t="shared" si="2"/>
        <v>7.9007323026851095</v>
      </c>
    </row>
    <row r="11" spans="1:11" x14ac:dyDescent="0.2">
      <c r="A11" s="8">
        <v>470</v>
      </c>
      <c r="B11" s="9" t="s">
        <v>8</v>
      </c>
      <c r="C11" s="8" t="s">
        <v>6</v>
      </c>
      <c r="D11" s="8" t="s">
        <v>17</v>
      </c>
      <c r="E11" s="8">
        <v>32.39</v>
      </c>
      <c r="F11" s="8">
        <v>3.383</v>
      </c>
      <c r="G11" s="8">
        <v>23.693999999999999</v>
      </c>
      <c r="H11" s="8">
        <v>2.0659999999999998</v>
      </c>
      <c r="I11" s="8">
        <f t="shared" si="0"/>
        <v>10.444581661006483</v>
      </c>
      <c r="J11" s="8">
        <f t="shared" si="1"/>
        <v>73.152207471441798</v>
      </c>
      <c r="K11" s="8">
        <f t="shared" si="2"/>
        <v>6.3785118863846861</v>
      </c>
    </row>
    <row r="12" spans="1:11" x14ac:dyDescent="0.2">
      <c r="A12" s="8">
        <v>476</v>
      </c>
      <c r="B12" s="9" t="s">
        <v>8</v>
      </c>
      <c r="C12" s="8" t="s">
        <v>6</v>
      </c>
      <c r="D12" s="8" t="s">
        <v>17</v>
      </c>
      <c r="E12" s="8">
        <v>32.270000000000003</v>
      </c>
      <c r="F12" s="8">
        <v>6.2590000000000003</v>
      </c>
      <c r="G12" s="8">
        <v>21.283000000000001</v>
      </c>
      <c r="H12" s="8">
        <v>2.3050000000000002</v>
      </c>
      <c r="I12" s="8">
        <f t="shared" si="0"/>
        <v>19.395723582274556</v>
      </c>
      <c r="J12" s="8">
        <f t="shared" si="1"/>
        <v>65.952897427951655</v>
      </c>
      <c r="K12" s="8">
        <f t="shared" si="2"/>
        <v>7.1428571428571423</v>
      </c>
    </row>
    <row r="13" spans="1:11" x14ac:dyDescent="0.2">
      <c r="A13" s="8">
        <v>491</v>
      </c>
      <c r="B13" s="9" t="s">
        <v>8</v>
      </c>
      <c r="C13" s="8" t="s">
        <v>6</v>
      </c>
      <c r="D13" s="8" t="s">
        <v>17</v>
      </c>
      <c r="E13" s="8">
        <v>31.63</v>
      </c>
      <c r="F13" s="10">
        <v>5.9669999999999996</v>
      </c>
      <c r="G13" s="10">
        <v>21.222000000000001</v>
      </c>
      <c r="H13" s="10">
        <v>2.0249999999999999</v>
      </c>
      <c r="I13" s="8">
        <f t="shared" si="0"/>
        <v>18.865001580777744</v>
      </c>
      <c r="J13" s="8">
        <f t="shared" si="1"/>
        <v>67.09453050901044</v>
      </c>
      <c r="K13" s="8">
        <f t="shared" si="2"/>
        <v>6.402149857730004</v>
      </c>
    </row>
    <row r="14" spans="1:11" x14ac:dyDescent="0.2">
      <c r="A14" s="8">
        <v>500</v>
      </c>
      <c r="B14" s="9" t="s">
        <v>8</v>
      </c>
      <c r="C14" s="8" t="s">
        <v>6</v>
      </c>
      <c r="D14" s="8" t="s">
        <v>17</v>
      </c>
      <c r="E14" s="8">
        <v>34.18</v>
      </c>
      <c r="F14" s="10">
        <v>10.268000000000001</v>
      </c>
      <c r="G14" s="10">
        <v>20.077000000000002</v>
      </c>
      <c r="H14" s="10">
        <v>2.3029999999999999</v>
      </c>
      <c r="I14" s="8">
        <f t="shared" si="0"/>
        <v>30.040959625511999</v>
      </c>
      <c r="J14" s="8">
        <f t="shared" si="1"/>
        <v>58.739028671737856</v>
      </c>
      <c r="K14" s="8">
        <f t="shared" si="2"/>
        <v>6.7378583967232304</v>
      </c>
    </row>
    <row r="15" spans="1:11" x14ac:dyDescent="0.2">
      <c r="A15" s="8">
        <v>437</v>
      </c>
      <c r="B15" s="9" t="s">
        <v>0</v>
      </c>
      <c r="C15" s="8" t="s">
        <v>9</v>
      </c>
      <c r="D15" s="8" t="s">
        <v>17</v>
      </c>
      <c r="E15" s="8">
        <v>22.24</v>
      </c>
      <c r="F15" s="10">
        <v>2.46</v>
      </c>
      <c r="G15" s="10">
        <v>15.846</v>
      </c>
      <c r="H15" s="10">
        <v>1.417</v>
      </c>
      <c r="I15" s="8">
        <f t="shared" si="0"/>
        <v>11.061151079136691</v>
      </c>
      <c r="J15" s="8">
        <f t="shared" si="1"/>
        <v>71.25</v>
      </c>
      <c r="K15" s="8">
        <f t="shared" si="2"/>
        <v>6.3714028776978422</v>
      </c>
    </row>
    <row r="16" spans="1:11" x14ac:dyDescent="0.2">
      <c r="A16" s="8">
        <v>443</v>
      </c>
      <c r="B16" s="9" t="s">
        <v>0</v>
      </c>
      <c r="C16" s="8" t="s">
        <v>9</v>
      </c>
      <c r="D16" s="8" t="s">
        <v>17</v>
      </c>
      <c r="E16" s="8">
        <v>24.04</v>
      </c>
      <c r="F16" s="10">
        <v>2.9750000000000001</v>
      </c>
      <c r="G16" s="10">
        <v>17.119</v>
      </c>
      <c r="H16" s="10">
        <v>1.577</v>
      </c>
      <c r="I16" s="8">
        <f t="shared" si="0"/>
        <v>12.375207986688853</v>
      </c>
      <c r="J16" s="8">
        <f t="shared" si="1"/>
        <v>71.210482529118138</v>
      </c>
      <c r="K16" s="8">
        <f t="shared" si="2"/>
        <v>6.559900166389351</v>
      </c>
    </row>
    <row r="17" spans="1:12" x14ac:dyDescent="0.2">
      <c r="A17" s="8">
        <v>461</v>
      </c>
      <c r="B17" s="9" t="s">
        <v>0</v>
      </c>
      <c r="C17" s="8" t="s">
        <v>9</v>
      </c>
      <c r="D17" s="8" t="s">
        <v>17</v>
      </c>
      <c r="E17" s="8">
        <v>25.23</v>
      </c>
      <c r="F17" s="10">
        <v>3.2290000000000001</v>
      </c>
      <c r="G17" s="10">
        <v>17.657</v>
      </c>
      <c r="H17" s="10">
        <v>1.8420000000000001</v>
      </c>
      <c r="I17" s="8">
        <f t="shared" si="0"/>
        <v>12.798256044391598</v>
      </c>
      <c r="J17" s="8">
        <f t="shared" si="1"/>
        <v>69.984145858105435</v>
      </c>
      <c r="K17" s="8">
        <f t="shared" si="2"/>
        <v>7.300832342449465</v>
      </c>
    </row>
    <row r="18" spans="1:12" x14ac:dyDescent="0.2">
      <c r="A18" s="8">
        <v>464</v>
      </c>
      <c r="B18" s="9" t="s">
        <v>0</v>
      </c>
      <c r="C18" s="8" t="s">
        <v>9</v>
      </c>
      <c r="D18" s="8" t="s">
        <v>17</v>
      </c>
      <c r="E18" s="8">
        <v>36.83</v>
      </c>
      <c r="F18" s="10">
        <v>12.821</v>
      </c>
      <c r="G18" s="10">
        <v>20.035</v>
      </c>
      <c r="H18" s="10">
        <v>3.2370000000000001</v>
      </c>
      <c r="I18" s="8">
        <f t="shared" si="0"/>
        <v>34.811295139831664</v>
      </c>
      <c r="J18" s="8">
        <f t="shared" si="1"/>
        <v>54.39858810752105</v>
      </c>
      <c r="K18" s="8">
        <f t="shared" si="2"/>
        <v>8.7890306815096402</v>
      </c>
    </row>
    <row r="19" spans="1:12" x14ac:dyDescent="0.2">
      <c r="A19" s="8">
        <v>465</v>
      </c>
      <c r="B19" s="9" t="s">
        <v>0</v>
      </c>
      <c r="C19" s="8" t="s">
        <v>9</v>
      </c>
      <c r="D19" s="8" t="s">
        <v>17</v>
      </c>
      <c r="E19" s="8">
        <v>26.6</v>
      </c>
      <c r="F19" s="10">
        <v>6.4960000000000004</v>
      </c>
      <c r="G19" s="10">
        <v>16.440999999999999</v>
      </c>
      <c r="H19" s="10">
        <v>1.9870000000000001</v>
      </c>
      <c r="I19" s="8">
        <f t="shared" si="0"/>
        <v>24.421052631578949</v>
      </c>
      <c r="J19" s="8">
        <f t="shared" si="1"/>
        <v>61.80827067669172</v>
      </c>
      <c r="K19" s="8">
        <f t="shared" si="2"/>
        <v>7.469924812030075</v>
      </c>
    </row>
    <row r="20" spans="1:12" x14ac:dyDescent="0.2">
      <c r="A20" s="8">
        <v>480</v>
      </c>
      <c r="B20" s="9" t="s">
        <v>0</v>
      </c>
      <c r="C20" s="8" t="s">
        <v>9</v>
      </c>
      <c r="D20" s="8" t="s">
        <v>17</v>
      </c>
      <c r="E20" s="8">
        <v>28.11</v>
      </c>
      <c r="F20" s="10">
        <v>8.0939999999999994</v>
      </c>
      <c r="G20" s="10">
        <v>16.55</v>
      </c>
      <c r="H20" s="10">
        <v>2.2370000000000001</v>
      </c>
      <c r="I20" s="8">
        <f t="shared" si="0"/>
        <v>28.794023479188901</v>
      </c>
      <c r="J20" s="8">
        <f t="shared" si="1"/>
        <v>58.875844895055138</v>
      </c>
      <c r="K20" s="8">
        <f t="shared" si="2"/>
        <v>7.9580220562077555</v>
      </c>
    </row>
    <row r="21" spans="1:12" x14ac:dyDescent="0.2">
      <c r="A21" s="8">
        <v>486</v>
      </c>
      <c r="B21" s="9" t="s">
        <v>0</v>
      </c>
      <c r="C21" s="8" t="s">
        <v>9</v>
      </c>
      <c r="D21" s="8" t="s">
        <v>17</v>
      </c>
      <c r="E21" s="8">
        <v>28.62</v>
      </c>
      <c r="F21" s="10">
        <v>6.9980000000000002</v>
      </c>
      <c r="G21" s="10">
        <v>17.931999999999999</v>
      </c>
      <c r="H21" s="10">
        <v>2.1360000000000001</v>
      </c>
      <c r="I21" s="8">
        <f t="shared" si="0"/>
        <v>24.451432564640111</v>
      </c>
      <c r="J21" s="8">
        <f t="shared" si="1"/>
        <v>62.655485674353592</v>
      </c>
      <c r="K21" s="8">
        <f t="shared" si="2"/>
        <v>7.4633123689727467</v>
      </c>
    </row>
    <row r="22" spans="1:12" x14ac:dyDescent="0.2">
      <c r="A22" s="8">
        <v>498</v>
      </c>
      <c r="B22" s="9" t="s">
        <v>0</v>
      </c>
      <c r="C22" s="8" t="s">
        <v>9</v>
      </c>
      <c r="D22" s="8" t="s">
        <v>17</v>
      </c>
      <c r="E22" s="8">
        <v>21.68</v>
      </c>
      <c r="F22" s="10">
        <v>1.833</v>
      </c>
      <c r="G22" s="10">
        <v>15.814</v>
      </c>
      <c r="H22" s="10">
        <v>1.37</v>
      </c>
      <c r="I22" s="8">
        <f t="shared" si="0"/>
        <v>8.4547970479704784</v>
      </c>
      <c r="J22" s="8">
        <f t="shared" si="1"/>
        <v>72.942804428044283</v>
      </c>
      <c r="K22" s="8">
        <f t="shared" si="2"/>
        <v>6.3191881918819188</v>
      </c>
    </row>
    <row r="23" spans="1:12" x14ac:dyDescent="0.2">
      <c r="A23" s="8">
        <v>442</v>
      </c>
      <c r="B23" s="9" t="s">
        <v>8</v>
      </c>
      <c r="C23" s="8" t="s">
        <v>9</v>
      </c>
      <c r="D23" s="8" t="s">
        <v>17</v>
      </c>
      <c r="E23" s="8">
        <v>22.99</v>
      </c>
      <c r="F23" s="10">
        <v>3.1960000000000002</v>
      </c>
      <c r="G23" s="10">
        <v>15.755000000000001</v>
      </c>
      <c r="H23" s="10">
        <v>1.5620000000000001</v>
      </c>
      <c r="I23" s="8">
        <f t="shared" si="0"/>
        <v>13.901696389734669</v>
      </c>
      <c r="J23" s="8">
        <f t="shared" si="1"/>
        <v>68.529795563288403</v>
      </c>
      <c r="K23" s="8">
        <f t="shared" si="2"/>
        <v>6.7942583732057429</v>
      </c>
    </row>
    <row r="24" spans="1:12" x14ac:dyDescent="0.2">
      <c r="A24" s="8">
        <v>460</v>
      </c>
      <c r="B24" s="9" t="s">
        <v>8</v>
      </c>
      <c r="C24" s="8" t="s">
        <v>9</v>
      </c>
      <c r="D24" s="8" t="s">
        <v>17</v>
      </c>
      <c r="E24" s="8">
        <v>25.1</v>
      </c>
      <c r="F24" s="10">
        <v>3.915</v>
      </c>
      <c r="G24" s="10">
        <v>17.065999999999999</v>
      </c>
      <c r="H24" s="10">
        <v>1.5069999999999999</v>
      </c>
      <c r="I24" s="8">
        <f t="shared" si="0"/>
        <v>15.597609561752988</v>
      </c>
      <c r="J24" s="8">
        <f t="shared" si="1"/>
        <v>67.992031872509955</v>
      </c>
      <c r="K24" s="8">
        <f t="shared" si="2"/>
        <v>6.003984063745019</v>
      </c>
    </row>
    <row r="25" spans="1:12" x14ac:dyDescent="0.2">
      <c r="A25" s="8">
        <v>471</v>
      </c>
      <c r="B25" s="9" t="s">
        <v>8</v>
      </c>
      <c r="C25" s="8" t="s">
        <v>9</v>
      </c>
      <c r="D25" s="8" t="s">
        <v>17</v>
      </c>
      <c r="E25" s="8">
        <v>36.340000000000003</v>
      </c>
      <c r="F25" s="10">
        <v>12.928000000000001</v>
      </c>
      <c r="G25" s="10">
        <v>19.314</v>
      </c>
      <c r="H25" s="10">
        <v>3.3940000000000001</v>
      </c>
      <c r="I25" s="8">
        <f t="shared" si="0"/>
        <v>35.575123830489815</v>
      </c>
      <c r="J25" s="8">
        <f t="shared" si="1"/>
        <v>53.14804623004953</v>
      </c>
      <c r="K25" s="8">
        <f t="shared" si="2"/>
        <v>9.3395707209686289</v>
      </c>
    </row>
    <row r="26" spans="1:12" x14ac:dyDescent="0.2">
      <c r="A26" s="8">
        <v>472</v>
      </c>
      <c r="B26" s="9" t="s">
        <v>8</v>
      </c>
      <c r="C26" s="8" t="s">
        <v>9</v>
      </c>
      <c r="D26" s="8" t="s">
        <v>17</v>
      </c>
      <c r="E26" s="8">
        <v>36.6</v>
      </c>
      <c r="F26" s="10">
        <v>15.15</v>
      </c>
      <c r="G26" s="10">
        <v>17.568999999999999</v>
      </c>
      <c r="H26" s="10">
        <v>3.431</v>
      </c>
      <c r="I26" s="8">
        <f t="shared" si="0"/>
        <v>41.393442622950822</v>
      </c>
      <c r="J26" s="8">
        <f t="shared" si="1"/>
        <v>48.002732240437155</v>
      </c>
      <c r="K26" s="8">
        <f t="shared" si="2"/>
        <v>9.3743169398907096</v>
      </c>
    </row>
    <row r="27" spans="1:12" x14ac:dyDescent="0.2">
      <c r="A27" s="8">
        <v>487</v>
      </c>
      <c r="B27" s="9" t="s">
        <v>8</v>
      </c>
      <c r="C27" s="8" t="s">
        <v>9</v>
      </c>
      <c r="D27" s="8" t="s">
        <v>17</v>
      </c>
      <c r="E27" s="8">
        <v>25.99</v>
      </c>
      <c r="F27" s="10">
        <v>3.9649999999999999</v>
      </c>
      <c r="G27" s="10">
        <v>17.989000000000001</v>
      </c>
      <c r="H27" s="10">
        <v>1.7989999999999999</v>
      </c>
      <c r="I27" s="8">
        <f t="shared" si="0"/>
        <v>15.255867641400538</v>
      </c>
      <c r="J27" s="8">
        <f t="shared" si="1"/>
        <v>69.21508272412467</v>
      </c>
      <c r="K27" s="8">
        <f t="shared" si="2"/>
        <v>6.9218930357829933</v>
      </c>
    </row>
    <row r="28" spans="1:12" x14ac:dyDescent="0.2">
      <c r="A28" s="8">
        <v>488</v>
      </c>
      <c r="B28" s="8" t="s">
        <v>8</v>
      </c>
      <c r="C28" s="8" t="s">
        <v>9</v>
      </c>
      <c r="D28" s="8" t="s">
        <v>17</v>
      </c>
      <c r="E28" s="8">
        <v>24.64</v>
      </c>
      <c r="F28" s="10">
        <v>3.6080000000000001</v>
      </c>
      <c r="G28" s="10">
        <v>16.809999999999999</v>
      </c>
      <c r="H28" s="10">
        <v>1.482</v>
      </c>
      <c r="I28" s="8">
        <f t="shared" si="0"/>
        <v>14.642857142857144</v>
      </c>
      <c r="J28" s="8">
        <f t="shared" si="1"/>
        <v>68.222402597402592</v>
      </c>
      <c r="K28" s="8">
        <f t="shared" si="2"/>
        <v>6.0146103896103895</v>
      </c>
    </row>
    <row r="29" spans="1:12" x14ac:dyDescent="0.2">
      <c r="A29" s="8">
        <v>494</v>
      </c>
      <c r="B29" s="9" t="s">
        <v>8</v>
      </c>
      <c r="C29" s="8" t="s">
        <v>9</v>
      </c>
      <c r="D29" s="8" t="s">
        <v>17</v>
      </c>
      <c r="E29" s="8">
        <v>29.07</v>
      </c>
      <c r="F29" s="10">
        <v>5.6289999999999996</v>
      </c>
      <c r="G29" s="10">
        <v>19.125</v>
      </c>
      <c r="H29" s="10">
        <v>2.048</v>
      </c>
      <c r="I29" s="8">
        <f t="shared" si="0"/>
        <v>19.363605091159268</v>
      </c>
      <c r="J29" s="8">
        <f t="shared" si="1"/>
        <v>65.789473684210535</v>
      </c>
      <c r="K29" s="8">
        <f t="shared" si="2"/>
        <v>7.0450636394908841</v>
      </c>
    </row>
    <row r="31" spans="1:12" ht="15" x14ac:dyDescent="0.25">
      <c r="A31" s="4" t="s">
        <v>25</v>
      </c>
      <c r="H31" s="21" t="s">
        <v>71</v>
      </c>
      <c r="I31" s="7"/>
      <c r="J31"/>
      <c r="K31"/>
      <c r="L31"/>
    </row>
    <row r="32" spans="1:12" ht="15" x14ac:dyDescent="0.25">
      <c r="A32" s="4" t="s">
        <v>26</v>
      </c>
      <c r="H32" s="7" t="s">
        <v>72</v>
      </c>
      <c r="I32" s="7"/>
      <c r="J32"/>
      <c r="K32"/>
      <c r="L32"/>
    </row>
    <row r="33" spans="8:12" ht="15" x14ac:dyDescent="0.25">
      <c r="H33" s="7" t="s">
        <v>74</v>
      </c>
      <c r="I33" s="7">
        <v>0.63662973774573905</v>
      </c>
      <c r="J33" s="7">
        <v>0.67836439498075718</v>
      </c>
      <c r="K33" s="7">
        <v>0.73433758629195633</v>
      </c>
      <c r="L33" s="7"/>
    </row>
    <row r="34" spans="8:12" ht="15" x14ac:dyDescent="0.25">
      <c r="H34" s="7" t="s">
        <v>75</v>
      </c>
      <c r="I34" s="7">
        <v>0.63989884060458135</v>
      </c>
      <c r="J34" s="7">
        <v>0.55913681231846579</v>
      </c>
      <c r="K34" s="7">
        <v>0.89900785030413888</v>
      </c>
      <c r="L3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7EEC-E8A8-4DD2-B6E3-989729350424}">
  <dimension ref="A1:T18"/>
  <sheetViews>
    <sheetView zoomScale="70" zoomScaleNormal="70" workbookViewId="0">
      <selection activeCell="C18" sqref="C16:C18"/>
    </sheetView>
  </sheetViews>
  <sheetFormatPr defaultColWidth="8.7109375" defaultRowHeight="15" x14ac:dyDescent="0.25"/>
  <cols>
    <col min="1" max="1" width="12.140625" style="5" customWidth="1"/>
    <col min="2" max="2" width="10" style="5" bestFit="1" customWidth="1"/>
    <col min="3" max="3" width="33.28515625" style="5" bestFit="1" customWidth="1"/>
    <col min="4" max="16" width="14.5703125" style="5" bestFit="1" customWidth="1"/>
    <col min="17" max="17" width="14.5703125" customWidth="1"/>
    <col min="18" max="18" width="33.28515625" bestFit="1" customWidth="1"/>
    <col min="19" max="20" width="16.28515625" style="5" bestFit="1" customWidth="1"/>
    <col min="21" max="21" width="15.140625" style="5" bestFit="1" customWidth="1"/>
    <col min="22" max="16384" width="8.7109375" style="5"/>
  </cols>
  <sheetData>
    <row r="1" spans="1:20" x14ac:dyDescent="0.25">
      <c r="D1" s="11" t="s">
        <v>27</v>
      </c>
      <c r="E1" s="11" t="s">
        <v>28</v>
      </c>
      <c r="F1" s="11" t="s">
        <v>29</v>
      </c>
      <c r="G1" s="11" t="s">
        <v>30</v>
      </c>
      <c r="H1" s="11" t="s">
        <v>31</v>
      </c>
      <c r="I1" s="11" t="s">
        <v>32</v>
      </c>
      <c r="J1" s="11" t="s">
        <v>33</v>
      </c>
      <c r="K1" s="11" t="s">
        <v>34</v>
      </c>
      <c r="L1" s="11" t="s">
        <v>35</v>
      </c>
      <c r="M1" s="11" t="s">
        <v>36</v>
      </c>
      <c r="N1" s="11" t="s">
        <v>37</v>
      </c>
      <c r="O1" s="11" t="s">
        <v>38</v>
      </c>
      <c r="P1" s="11" t="s">
        <v>39</v>
      </c>
      <c r="S1" s="11" t="s">
        <v>40</v>
      </c>
      <c r="T1" s="11" t="s">
        <v>41</v>
      </c>
    </row>
    <row r="2" spans="1:20" x14ac:dyDescent="0.25">
      <c r="A2" s="1" t="s">
        <v>1</v>
      </c>
      <c r="B2" s="1" t="s">
        <v>2</v>
      </c>
      <c r="C2" s="1" t="s">
        <v>3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S2" s="1" t="s">
        <v>42</v>
      </c>
      <c r="T2" s="1" t="s">
        <v>42</v>
      </c>
    </row>
    <row r="3" spans="1:20" x14ac:dyDescent="0.25">
      <c r="A3" s="8">
        <v>646</v>
      </c>
      <c r="B3" s="9" t="s">
        <v>0</v>
      </c>
      <c r="C3" s="8" t="s">
        <v>6</v>
      </c>
      <c r="D3" s="8">
        <v>32.1</v>
      </c>
      <c r="E3" s="8">
        <v>33.5</v>
      </c>
      <c r="F3" s="8">
        <v>34.9</v>
      </c>
      <c r="G3" s="8">
        <v>37</v>
      </c>
      <c r="H3" s="8">
        <v>39.6</v>
      </c>
      <c r="I3" s="8">
        <v>40.6</v>
      </c>
      <c r="J3" s="8">
        <v>42</v>
      </c>
      <c r="K3" s="8">
        <v>43.6</v>
      </c>
      <c r="L3" s="8">
        <v>44.8</v>
      </c>
      <c r="M3" s="8">
        <v>45.4</v>
      </c>
      <c r="N3" s="8">
        <v>45.3</v>
      </c>
      <c r="O3" s="12" t="s">
        <v>43</v>
      </c>
      <c r="P3" s="12" t="s">
        <v>43</v>
      </c>
      <c r="S3" s="8">
        <f t="shared" ref="S3:S14" si="0">N3-D3</f>
        <v>13.199999999999996</v>
      </c>
      <c r="T3" s="12" t="s">
        <v>43</v>
      </c>
    </row>
    <row r="4" spans="1:20" x14ac:dyDescent="0.25">
      <c r="A4" s="8">
        <v>655</v>
      </c>
      <c r="B4" s="9" t="s">
        <v>0</v>
      </c>
      <c r="C4" s="8" t="s">
        <v>6</v>
      </c>
      <c r="D4" s="8">
        <v>33.299999999999997</v>
      </c>
      <c r="E4" s="8">
        <v>35.6</v>
      </c>
      <c r="F4" s="8">
        <v>38.200000000000003</v>
      </c>
      <c r="G4" s="8">
        <v>41</v>
      </c>
      <c r="H4" s="8">
        <v>41.6</v>
      </c>
      <c r="I4" s="8">
        <v>41.8</v>
      </c>
      <c r="J4" s="8">
        <v>43.4</v>
      </c>
      <c r="K4" s="8">
        <v>43.2</v>
      </c>
      <c r="L4" s="8">
        <v>43.8</v>
      </c>
      <c r="M4" s="8">
        <v>44.9</v>
      </c>
      <c r="N4" s="8">
        <v>44.4</v>
      </c>
      <c r="O4" s="8">
        <v>44.8</v>
      </c>
      <c r="P4" s="8">
        <v>43.1</v>
      </c>
      <c r="S4" s="8">
        <f t="shared" si="0"/>
        <v>11.100000000000001</v>
      </c>
      <c r="T4" s="8">
        <f t="shared" ref="T4:T14" si="1">P4-D4</f>
        <v>9.8000000000000043</v>
      </c>
    </row>
    <row r="5" spans="1:20" x14ac:dyDescent="0.25">
      <c r="A5" s="8">
        <v>659</v>
      </c>
      <c r="B5" s="9" t="s">
        <v>0</v>
      </c>
      <c r="C5" s="8" t="s">
        <v>6</v>
      </c>
      <c r="D5" s="8">
        <v>33.5</v>
      </c>
      <c r="E5" s="8">
        <v>34.700000000000003</v>
      </c>
      <c r="F5" s="8">
        <v>37.299999999999997</v>
      </c>
      <c r="G5" s="8">
        <v>38.799999999999997</v>
      </c>
      <c r="H5" s="8">
        <v>38.4</v>
      </c>
      <c r="I5" s="8">
        <v>40.9</v>
      </c>
      <c r="J5" s="8">
        <v>42.3</v>
      </c>
      <c r="K5" s="8">
        <v>43.6</v>
      </c>
      <c r="L5" s="8">
        <v>44.3</v>
      </c>
      <c r="M5" s="8">
        <v>46</v>
      </c>
      <c r="N5" s="8">
        <v>47</v>
      </c>
      <c r="O5" s="8">
        <v>46.1</v>
      </c>
      <c r="P5" s="8">
        <v>46.2</v>
      </c>
      <c r="S5" s="8">
        <f t="shared" si="0"/>
        <v>13.5</v>
      </c>
      <c r="T5" s="8">
        <f t="shared" si="1"/>
        <v>12.700000000000003</v>
      </c>
    </row>
    <row r="6" spans="1:20" x14ac:dyDescent="0.25">
      <c r="A6" s="8">
        <v>660</v>
      </c>
      <c r="B6" s="9" t="s">
        <v>0</v>
      </c>
      <c r="C6" s="8" t="s">
        <v>6</v>
      </c>
      <c r="D6" s="8">
        <v>33.6</v>
      </c>
      <c r="E6" s="8">
        <v>33.6</v>
      </c>
      <c r="F6" s="8">
        <v>35.700000000000003</v>
      </c>
      <c r="G6" s="8">
        <v>37.700000000000003</v>
      </c>
      <c r="H6" s="8">
        <v>38.700000000000003</v>
      </c>
      <c r="I6" s="8">
        <v>39.4</v>
      </c>
      <c r="J6" s="8">
        <v>41.1</v>
      </c>
      <c r="K6" s="8">
        <v>41.6</v>
      </c>
      <c r="L6" s="8">
        <v>42.4</v>
      </c>
      <c r="M6" s="8">
        <v>43.4</v>
      </c>
      <c r="N6" s="8">
        <v>44.1</v>
      </c>
      <c r="O6" s="8">
        <v>44.2</v>
      </c>
      <c r="P6" s="8">
        <v>43.3</v>
      </c>
      <c r="S6" s="8">
        <f t="shared" si="0"/>
        <v>10.5</v>
      </c>
      <c r="T6" s="8">
        <f t="shared" si="1"/>
        <v>9.6999999999999957</v>
      </c>
    </row>
    <row r="7" spans="1:20" x14ac:dyDescent="0.25">
      <c r="A7" s="8">
        <v>661</v>
      </c>
      <c r="B7" s="9" t="s">
        <v>0</v>
      </c>
      <c r="C7" s="8" t="s">
        <v>6</v>
      </c>
      <c r="D7" s="8">
        <v>31.8</v>
      </c>
      <c r="E7" s="8">
        <v>36.5</v>
      </c>
      <c r="F7" s="8">
        <v>38.4</v>
      </c>
      <c r="G7" s="8">
        <v>39.9</v>
      </c>
      <c r="H7" s="8">
        <v>42.2</v>
      </c>
      <c r="I7" s="8">
        <v>43.4</v>
      </c>
      <c r="J7" s="8">
        <v>43.7</v>
      </c>
      <c r="K7" s="8">
        <v>44.8</v>
      </c>
      <c r="L7" s="8">
        <v>45.4</v>
      </c>
      <c r="M7" s="8">
        <v>46.5</v>
      </c>
      <c r="N7" s="8">
        <v>46.7</v>
      </c>
      <c r="O7" s="8">
        <v>46.5</v>
      </c>
      <c r="P7" s="8">
        <v>46.5</v>
      </c>
      <c r="S7" s="8">
        <f t="shared" si="0"/>
        <v>14.900000000000002</v>
      </c>
      <c r="T7" s="8">
        <f t="shared" si="1"/>
        <v>14.7</v>
      </c>
    </row>
    <row r="8" spans="1:20" x14ac:dyDescent="0.25">
      <c r="A8" s="8">
        <v>673</v>
      </c>
      <c r="B8" s="9" t="s">
        <v>0</v>
      </c>
      <c r="C8" s="8" t="s">
        <v>6</v>
      </c>
      <c r="D8" s="8">
        <v>29.3</v>
      </c>
      <c r="E8" s="8">
        <v>29.3</v>
      </c>
      <c r="F8" s="8">
        <v>31.3</v>
      </c>
      <c r="G8" s="8">
        <v>32.299999999999997</v>
      </c>
      <c r="H8" s="8">
        <v>32.9</v>
      </c>
      <c r="I8" s="8">
        <v>34.200000000000003</v>
      </c>
      <c r="J8" s="8">
        <v>34.200000000000003</v>
      </c>
      <c r="K8" s="8">
        <v>35.5</v>
      </c>
      <c r="L8" s="8">
        <v>36.299999999999997</v>
      </c>
      <c r="M8" s="8">
        <v>37.4</v>
      </c>
      <c r="N8" s="8">
        <v>37.799999999999997</v>
      </c>
      <c r="O8" s="8">
        <v>36.5</v>
      </c>
      <c r="P8" s="8">
        <v>37.200000000000003</v>
      </c>
      <c r="S8" s="8">
        <f t="shared" si="0"/>
        <v>8.4999999999999964</v>
      </c>
      <c r="T8" s="8">
        <f t="shared" si="1"/>
        <v>7.9000000000000021</v>
      </c>
    </row>
    <row r="9" spans="1:20" x14ac:dyDescent="0.25">
      <c r="A9" s="8">
        <v>682</v>
      </c>
      <c r="B9" s="9" t="s">
        <v>0</v>
      </c>
      <c r="C9" s="8" t="s">
        <v>6</v>
      </c>
      <c r="D9" s="8">
        <v>26.1</v>
      </c>
      <c r="E9" s="8">
        <v>29.2</v>
      </c>
      <c r="F9" s="8">
        <v>31.3</v>
      </c>
      <c r="G9" s="8">
        <v>32.6</v>
      </c>
      <c r="H9" s="8">
        <v>33.700000000000003</v>
      </c>
      <c r="I9" s="8">
        <v>35</v>
      </c>
      <c r="J9" s="8">
        <v>36.1</v>
      </c>
      <c r="K9" s="8">
        <v>37.6</v>
      </c>
      <c r="L9" s="8">
        <v>37.1</v>
      </c>
      <c r="M9" s="8">
        <v>40.200000000000003</v>
      </c>
      <c r="N9" s="8">
        <v>40.799999999999997</v>
      </c>
      <c r="O9" s="8">
        <v>41.2</v>
      </c>
      <c r="P9" s="8">
        <v>41.2</v>
      </c>
      <c r="S9" s="8">
        <f t="shared" si="0"/>
        <v>14.699999999999996</v>
      </c>
      <c r="T9" s="8">
        <f t="shared" si="1"/>
        <v>15.100000000000001</v>
      </c>
    </row>
    <row r="10" spans="1:20" x14ac:dyDescent="0.25">
      <c r="A10" s="8">
        <v>647</v>
      </c>
      <c r="B10" s="9" t="s">
        <v>8</v>
      </c>
      <c r="C10" s="8" t="s">
        <v>6</v>
      </c>
      <c r="D10" s="8">
        <v>31.5</v>
      </c>
      <c r="E10" s="8">
        <v>33.700000000000003</v>
      </c>
      <c r="F10" s="8">
        <v>36.200000000000003</v>
      </c>
      <c r="G10" s="8">
        <v>39.4</v>
      </c>
      <c r="H10" s="8">
        <v>40.4</v>
      </c>
      <c r="I10" s="8">
        <v>42.2</v>
      </c>
      <c r="J10" s="8">
        <v>43</v>
      </c>
      <c r="K10" s="8">
        <v>43.9</v>
      </c>
      <c r="L10" s="8">
        <v>45.5</v>
      </c>
      <c r="M10" s="8">
        <v>46.6</v>
      </c>
      <c r="N10" s="8">
        <v>47.2</v>
      </c>
      <c r="O10" s="8">
        <v>46.4</v>
      </c>
      <c r="P10" s="8">
        <v>46.4</v>
      </c>
      <c r="S10" s="8">
        <f t="shared" si="0"/>
        <v>15.700000000000003</v>
      </c>
      <c r="T10" s="8">
        <f t="shared" si="1"/>
        <v>14.899999999999999</v>
      </c>
    </row>
    <row r="11" spans="1:20" x14ac:dyDescent="0.25">
      <c r="A11" s="8">
        <v>654</v>
      </c>
      <c r="B11" s="9" t="s">
        <v>8</v>
      </c>
      <c r="C11" s="8" t="s">
        <v>6</v>
      </c>
      <c r="D11" s="8">
        <v>33.4</v>
      </c>
      <c r="E11" s="8">
        <v>33.5</v>
      </c>
      <c r="F11" s="8">
        <v>34.9</v>
      </c>
      <c r="G11" s="8">
        <v>36.1</v>
      </c>
      <c r="H11" s="8">
        <v>37.799999999999997</v>
      </c>
      <c r="I11" s="8">
        <v>37.6</v>
      </c>
      <c r="J11" s="8">
        <v>37.799999999999997</v>
      </c>
      <c r="K11" s="8">
        <v>38.299999999999997</v>
      </c>
      <c r="L11" s="8">
        <v>39.200000000000003</v>
      </c>
      <c r="M11" s="8">
        <v>38.6</v>
      </c>
      <c r="N11" s="8">
        <v>37.700000000000003</v>
      </c>
      <c r="O11" s="8">
        <v>36.799999999999997</v>
      </c>
      <c r="P11" s="8">
        <v>34.4</v>
      </c>
      <c r="S11" s="8">
        <f t="shared" si="0"/>
        <v>4.3000000000000043</v>
      </c>
      <c r="T11" s="8">
        <f t="shared" si="1"/>
        <v>1</v>
      </c>
    </row>
    <row r="12" spans="1:20" x14ac:dyDescent="0.25">
      <c r="A12" s="8">
        <v>662</v>
      </c>
      <c r="B12" s="9" t="s">
        <v>8</v>
      </c>
      <c r="C12" s="8" t="s">
        <v>6</v>
      </c>
      <c r="D12" s="8">
        <v>33.4</v>
      </c>
      <c r="E12" s="8">
        <v>34.9</v>
      </c>
      <c r="F12" s="8">
        <v>34.799999999999997</v>
      </c>
      <c r="G12" s="8">
        <v>36.799999999999997</v>
      </c>
      <c r="H12" s="8">
        <v>38.6</v>
      </c>
      <c r="I12" s="8">
        <v>40.4</v>
      </c>
      <c r="J12" s="8">
        <v>41.7</v>
      </c>
      <c r="K12" s="8">
        <v>43.1</v>
      </c>
      <c r="L12" s="8">
        <v>43.5</v>
      </c>
      <c r="M12" s="8">
        <v>45.1</v>
      </c>
      <c r="N12" s="8">
        <v>44</v>
      </c>
      <c r="O12" s="8">
        <v>42</v>
      </c>
      <c r="P12" s="8">
        <v>42.3</v>
      </c>
      <c r="S12" s="8">
        <f t="shared" si="0"/>
        <v>10.600000000000001</v>
      </c>
      <c r="T12" s="8">
        <f t="shared" si="1"/>
        <v>8.8999999999999986</v>
      </c>
    </row>
    <row r="13" spans="1:20" x14ac:dyDescent="0.25">
      <c r="A13" s="8">
        <v>674</v>
      </c>
      <c r="B13" s="9" t="s">
        <v>8</v>
      </c>
      <c r="C13" s="8" t="s">
        <v>6</v>
      </c>
      <c r="D13" s="8">
        <v>33.9</v>
      </c>
      <c r="E13" s="8">
        <v>33.1</v>
      </c>
      <c r="F13" s="8">
        <v>38.299999999999997</v>
      </c>
      <c r="G13" s="8">
        <v>40.700000000000003</v>
      </c>
      <c r="H13" s="8">
        <v>41.8</v>
      </c>
      <c r="I13" s="8">
        <v>42.3</v>
      </c>
      <c r="J13" s="8">
        <v>44.7</v>
      </c>
      <c r="K13" s="8">
        <v>45.6</v>
      </c>
      <c r="L13" s="8">
        <v>46.3</v>
      </c>
      <c r="M13" s="8">
        <v>46</v>
      </c>
      <c r="N13" s="8">
        <v>46.9</v>
      </c>
      <c r="O13" s="8">
        <v>44.6</v>
      </c>
      <c r="P13" s="8">
        <v>44.6</v>
      </c>
      <c r="S13" s="8">
        <f t="shared" si="0"/>
        <v>13</v>
      </c>
      <c r="T13" s="8">
        <f t="shared" si="1"/>
        <v>10.700000000000003</v>
      </c>
    </row>
    <row r="14" spans="1:20" x14ac:dyDescent="0.25">
      <c r="A14" s="8">
        <v>681</v>
      </c>
      <c r="B14" s="9" t="s">
        <v>8</v>
      </c>
      <c r="C14" s="8" t="s">
        <v>6</v>
      </c>
      <c r="D14" s="8">
        <v>28.4</v>
      </c>
      <c r="E14" s="8">
        <v>31.4</v>
      </c>
      <c r="F14" s="8">
        <v>34.4</v>
      </c>
      <c r="G14" s="8">
        <v>35.1</v>
      </c>
      <c r="H14" s="8">
        <v>36</v>
      </c>
      <c r="I14" s="8">
        <v>37.200000000000003</v>
      </c>
      <c r="J14" s="8">
        <v>38.5</v>
      </c>
      <c r="K14" s="8">
        <v>40.4</v>
      </c>
      <c r="L14" s="8">
        <v>40.1</v>
      </c>
      <c r="M14" s="8">
        <v>41.1</v>
      </c>
      <c r="N14" s="8">
        <v>42.2</v>
      </c>
      <c r="O14" s="8">
        <v>43.1</v>
      </c>
      <c r="P14" s="8">
        <v>41.8</v>
      </c>
      <c r="S14" s="8">
        <f t="shared" si="0"/>
        <v>13.800000000000004</v>
      </c>
      <c r="T14" s="8">
        <f t="shared" si="1"/>
        <v>13.399999999999999</v>
      </c>
    </row>
    <row r="16" spans="1:20" x14ac:dyDescent="0.25">
      <c r="C16" s="22" t="s">
        <v>71</v>
      </c>
      <c r="R16" s="22" t="s">
        <v>71</v>
      </c>
    </row>
    <row r="17" spans="3:20" x14ac:dyDescent="0.25">
      <c r="C17" s="5" t="s">
        <v>76</v>
      </c>
      <c r="R17" s="5" t="s">
        <v>79</v>
      </c>
    </row>
    <row r="18" spans="3:20" x14ac:dyDescent="0.25">
      <c r="C18" s="5" t="s">
        <v>77</v>
      </c>
      <c r="D18" s="5" t="s">
        <v>78</v>
      </c>
      <c r="E18" s="5" t="s">
        <v>78</v>
      </c>
      <c r="F18" s="5" t="s">
        <v>78</v>
      </c>
      <c r="G18" s="5" t="s">
        <v>78</v>
      </c>
      <c r="H18" s="5" t="s">
        <v>78</v>
      </c>
      <c r="I18" s="5" t="s">
        <v>78</v>
      </c>
      <c r="J18" s="5" t="s">
        <v>78</v>
      </c>
      <c r="K18" s="5" t="s">
        <v>78</v>
      </c>
      <c r="L18" s="5" t="s">
        <v>78</v>
      </c>
      <c r="M18" s="5" t="s">
        <v>78</v>
      </c>
      <c r="N18" s="5" t="s">
        <v>78</v>
      </c>
      <c r="O18" s="5" t="s">
        <v>78</v>
      </c>
      <c r="P18" s="5" t="s">
        <v>78</v>
      </c>
      <c r="R18" s="5" t="s">
        <v>73</v>
      </c>
      <c r="S18" s="5">
        <v>0.66866049008042516</v>
      </c>
      <c r="T18" s="5">
        <v>0.484687674556903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10355-4C24-4371-8C6C-18E4348AFEE4}">
  <dimension ref="A1:N16"/>
  <sheetViews>
    <sheetView workbookViewId="0">
      <selection activeCell="G22" sqref="G22"/>
    </sheetView>
  </sheetViews>
  <sheetFormatPr defaultColWidth="8.7109375" defaultRowHeight="14.25" x14ac:dyDescent="0.2"/>
  <cols>
    <col min="1" max="1" width="10.42578125" style="5" customWidth="1"/>
    <col min="2" max="2" width="9.7109375" style="5" bestFit="1" customWidth="1"/>
    <col min="3" max="3" width="6.85546875" style="5" customWidth="1"/>
    <col min="4" max="4" width="14.5703125" style="5" bestFit="1" customWidth="1"/>
    <col min="5" max="5" width="32.85546875" style="4" bestFit="1" customWidth="1"/>
    <col min="6" max="6" width="13" style="4" bestFit="1" customWidth="1"/>
    <col min="7" max="7" width="11.42578125" style="4" bestFit="1" customWidth="1"/>
    <col min="8" max="8" width="13" style="4" bestFit="1" customWidth="1"/>
    <col min="9" max="9" width="10.42578125" style="4" bestFit="1" customWidth="1"/>
    <col min="10" max="10" width="13" style="4" bestFit="1" customWidth="1"/>
    <col min="11" max="11" width="12.42578125" style="4" bestFit="1" customWidth="1"/>
    <col min="12" max="12" width="13" style="4" bestFit="1" customWidth="1"/>
    <col min="13" max="13" width="10.85546875" style="4" bestFit="1" customWidth="1"/>
    <col min="14" max="14" width="13" style="4" bestFit="1" customWidth="1"/>
    <col min="15" max="15" width="8.7109375" style="4"/>
    <col min="16" max="16" width="13.7109375" style="4" bestFit="1" customWidth="1"/>
    <col min="17" max="16384" width="8.7109375" style="4"/>
  </cols>
  <sheetData>
    <row r="1" spans="1:14" ht="15" x14ac:dyDescent="0.25">
      <c r="A1" s="1" t="s">
        <v>1</v>
      </c>
      <c r="B1" s="1" t="s">
        <v>2</v>
      </c>
      <c r="C1" s="1" t="s">
        <v>3</v>
      </c>
      <c r="D1" s="1" t="s">
        <v>18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52</v>
      </c>
      <c r="M1" s="1" t="s">
        <v>53</v>
      </c>
      <c r="N1" s="1" t="s">
        <v>54</v>
      </c>
    </row>
    <row r="2" spans="1:14" s="15" customFormat="1" x14ac:dyDescent="0.25">
      <c r="A2" s="14">
        <v>655</v>
      </c>
      <c r="B2" s="14" t="s">
        <v>0</v>
      </c>
      <c r="C2" s="14" t="s">
        <v>6</v>
      </c>
      <c r="D2" s="14">
        <v>43.1</v>
      </c>
      <c r="E2" s="14">
        <v>857</v>
      </c>
      <c r="F2" s="14">
        <v>1.988399071925754</v>
      </c>
      <c r="G2" s="14">
        <v>2191</v>
      </c>
      <c r="H2" s="14">
        <v>5.083526682134571</v>
      </c>
      <c r="I2" s="14">
        <v>3543</v>
      </c>
      <c r="J2" s="14">
        <v>8.2204176334106727</v>
      </c>
      <c r="K2" s="14">
        <v>483</v>
      </c>
      <c r="L2" s="14">
        <v>1.1206496519721578</v>
      </c>
      <c r="M2" s="14">
        <v>212</v>
      </c>
      <c r="N2" s="14">
        <v>0.49187935034802788</v>
      </c>
    </row>
    <row r="3" spans="1:14" s="15" customFormat="1" x14ac:dyDescent="0.25">
      <c r="A3" s="14">
        <v>659</v>
      </c>
      <c r="B3" s="14" t="s">
        <v>0</v>
      </c>
      <c r="C3" s="14" t="s">
        <v>6</v>
      </c>
      <c r="D3" s="14">
        <v>46.2</v>
      </c>
      <c r="E3" s="14">
        <v>1104</v>
      </c>
      <c r="F3" s="14">
        <v>2.38961038961039</v>
      </c>
      <c r="G3" s="14">
        <v>2139</v>
      </c>
      <c r="H3" s="14">
        <v>4.6298701298701301</v>
      </c>
      <c r="I3" s="14">
        <v>4177</v>
      </c>
      <c r="J3" s="14">
        <v>9.0411255411255418</v>
      </c>
      <c r="K3" s="14">
        <v>488</v>
      </c>
      <c r="L3" s="14">
        <v>1.0562770562770563</v>
      </c>
      <c r="M3" s="14">
        <v>174</v>
      </c>
      <c r="N3" s="14">
        <v>0.37662337662337664</v>
      </c>
    </row>
    <row r="4" spans="1:14" s="15" customFormat="1" x14ac:dyDescent="0.25">
      <c r="A4" s="14">
        <v>660</v>
      </c>
      <c r="B4" s="14" t="s">
        <v>0</v>
      </c>
      <c r="C4" s="14" t="s">
        <v>6</v>
      </c>
      <c r="D4" s="14">
        <v>43.3</v>
      </c>
      <c r="E4" s="14">
        <v>893</v>
      </c>
      <c r="F4" s="14">
        <v>2.0623556581986144</v>
      </c>
      <c r="G4" s="14">
        <v>2348</v>
      </c>
      <c r="H4" s="14">
        <v>5.4226327944572752</v>
      </c>
      <c r="I4" s="14">
        <v>3505</v>
      </c>
      <c r="J4" s="14">
        <v>8.0946882217090064</v>
      </c>
      <c r="K4" s="14">
        <v>415</v>
      </c>
      <c r="L4" s="14">
        <v>0.95842956120092382</v>
      </c>
      <c r="M4" s="14">
        <v>163</v>
      </c>
      <c r="N4" s="14">
        <v>0.37644341801385683</v>
      </c>
    </row>
    <row r="5" spans="1:14" s="15" customFormat="1" x14ac:dyDescent="0.25">
      <c r="A5" s="14">
        <v>661</v>
      </c>
      <c r="B5" s="14" t="s">
        <v>0</v>
      </c>
      <c r="C5" s="14" t="s">
        <v>6</v>
      </c>
      <c r="D5" s="14">
        <v>46.5</v>
      </c>
      <c r="E5" s="14">
        <v>1238</v>
      </c>
      <c r="F5" s="14">
        <v>2.6623655913978492</v>
      </c>
      <c r="G5" s="14">
        <v>2613</v>
      </c>
      <c r="H5" s="14">
        <v>5.6193548387096772</v>
      </c>
      <c r="I5" s="14">
        <v>3977</v>
      </c>
      <c r="J5" s="14">
        <v>8.5526881720430108</v>
      </c>
      <c r="K5" s="14">
        <v>359</v>
      </c>
      <c r="L5" s="14">
        <v>0.77204301075268822</v>
      </c>
      <c r="M5" s="14">
        <v>155</v>
      </c>
      <c r="N5" s="14">
        <v>0.33333333333333337</v>
      </c>
    </row>
    <row r="6" spans="1:14" s="15" customFormat="1" x14ac:dyDescent="0.25">
      <c r="A6" s="14">
        <v>673</v>
      </c>
      <c r="B6" s="14" t="s">
        <v>0</v>
      </c>
      <c r="C6" s="14" t="s">
        <v>6</v>
      </c>
      <c r="D6" s="14">
        <v>37.200000000000003</v>
      </c>
      <c r="E6" s="14">
        <v>958</v>
      </c>
      <c r="F6" s="14">
        <v>2.575268817204301</v>
      </c>
      <c r="G6" s="14">
        <v>1671</v>
      </c>
      <c r="H6" s="14">
        <v>4.491935483870968</v>
      </c>
      <c r="I6" s="14">
        <v>2074</v>
      </c>
      <c r="J6" s="14">
        <v>5.575268817204301</v>
      </c>
      <c r="K6" s="14">
        <v>359</v>
      </c>
      <c r="L6" s="14">
        <v>0.96505376344086025</v>
      </c>
      <c r="M6" s="14">
        <v>146</v>
      </c>
      <c r="N6" s="14">
        <v>0.39247311827956988</v>
      </c>
    </row>
    <row r="7" spans="1:14" s="15" customFormat="1" x14ac:dyDescent="0.25">
      <c r="A7" s="14">
        <v>682</v>
      </c>
      <c r="B7" s="14" t="s">
        <v>0</v>
      </c>
      <c r="C7" s="14" t="s">
        <v>6</v>
      </c>
      <c r="D7" s="14">
        <v>41.2</v>
      </c>
      <c r="E7" s="14">
        <v>1303</v>
      </c>
      <c r="F7" s="14">
        <v>3.1626213592233015</v>
      </c>
      <c r="G7" s="14">
        <v>2415</v>
      </c>
      <c r="H7" s="14">
        <v>5.8616504854368934</v>
      </c>
      <c r="I7" s="14">
        <v>3144</v>
      </c>
      <c r="J7" s="14">
        <v>7.6310679611650487</v>
      </c>
      <c r="K7" s="14">
        <v>308</v>
      </c>
      <c r="L7" s="14">
        <v>0.74757281553398058</v>
      </c>
      <c r="M7" s="14">
        <v>113</v>
      </c>
      <c r="N7" s="14">
        <v>0.27427184466019422</v>
      </c>
    </row>
    <row r="8" spans="1:14" s="15" customFormat="1" x14ac:dyDescent="0.25">
      <c r="A8" s="14">
        <v>647</v>
      </c>
      <c r="B8" s="14" t="s">
        <v>8</v>
      </c>
      <c r="C8" s="14" t="s">
        <v>6</v>
      </c>
      <c r="D8" s="14">
        <v>46.4</v>
      </c>
      <c r="E8" s="14">
        <v>1291</v>
      </c>
      <c r="F8" s="14">
        <v>2.7823275862068968</v>
      </c>
      <c r="G8" s="14">
        <v>2291</v>
      </c>
      <c r="H8" s="14">
        <v>4.9375</v>
      </c>
      <c r="I8" s="14">
        <v>4088</v>
      </c>
      <c r="J8" s="14">
        <v>8.8103448275862064</v>
      </c>
      <c r="K8" s="14">
        <v>420</v>
      </c>
      <c r="L8" s="14">
        <v>0.90517241379310354</v>
      </c>
      <c r="M8" s="14">
        <v>160</v>
      </c>
      <c r="N8" s="14">
        <v>0.34482758620689657</v>
      </c>
    </row>
    <row r="9" spans="1:14" s="15" customFormat="1" x14ac:dyDescent="0.25">
      <c r="A9" s="14">
        <v>654</v>
      </c>
      <c r="B9" s="14" t="s">
        <v>8</v>
      </c>
      <c r="C9" s="14" t="s">
        <v>6</v>
      </c>
      <c r="D9" s="14">
        <v>34.4</v>
      </c>
      <c r="E9" s="14">
        <v>347</v>
      </c>
      <c r="F9" s="14">
        <v>1.0087209302325582</v>
      </c>
      <c r="G9" s="14">
        <v>853</v>
      </c>
      <c r="H9" s="14">
        <v>2.4796511627906979</v>
      </c>
      <c r="I9" s="14">
        <v>1656</v>
      </c>
      <c r="J9" s="14">
        <v>4.8139534883720927</v>
      </c>
      <c r="K9" s="14">
        <v>535</v>
      </c>
      <c r="L9" s="14">
        <v>1.555232558139535</v>
      </c>
      <c r="M9" s="14">
        <v>201</v>
      </c>
      <c r="N9" s="14">
        <v>0.58430232558139539</v>
      </c>
    </row>
    <row r="10" spans="1:14" s="15" customFormat="1" x14ac:dyDescent="0.25">
      <c r="A10" s="14">
        <v>662</v>
      </c>
      <c r="B10" s="14" t="s">
        <v>8</v>
      </c>
      <c r="C10" s="14" t="s">
        <v>6</v>
      </c>
      <c r="D10" s="14">
        <v>42.3</v>
      </c>
      <c r="E10" s="14">
        <v>1027</v>
      </c>
      <c r="F10" s="14">
        <v>2.4278959810874703</v>
      </c>
      <c r="G10" s="14">
        <v>2169</v>
      </c>
      <c r="H10" s="14">
        <v>5.1276595744680851</v>
      </c>
      <c r="I10" s="14">
        <v>2610</v>
      </c>
      <c r="J10" s="14">
        <v>6.1702127659574471</v>
      </c>
      <c r="K10" s="14">
        <v>395</v>
      </c>
      <c r="L10" s="14">
        <v>0.93380614657210392</v>
      </c>
      <c r="M10" s="14">
        <v>171</v>
      </c>
      <c r="N10" s="14">
        <v>0.40425531914893614</v>
      </c>
    </row>
    <row r="11" spans="1:14" s="15" customFormat="1" x14ac:dyDescent="0.25">
      <c r="A11" s="14">
        <v>674</v>
      </c>
      <c r="B11" s="14" t="s">
        <v>8</v>
      </c>
      <c r="C11" s="14" t="s">
        <v>6</v>
      </c>
      <c r="D11" s="14">
        <v>44.6</v>
      </c>
      <c r="E11" s="14">
        <v>1093</v>
      </c>
      <c r="F11" s="14">
        <v>2.4506726457399104</v>
      </c>
      <c r="G11" s="14">
        <v>2179</v>
      </c>
      <c r="H11" s="14">
        <v>4.8856502242152464</v>
      </c>
      <c r="I11" s="14">
        <v>3560</v>
      </c>
      <c r="J11" s="14">
        <v>7.9820627802690582</v>
      </c>
      <c r="K11" s="14">
        <v>396</v>
      </c>
      <c r="L11" s="14">
        <v>0.88789237668161436</v>
      </c>
      <c r="M11" s="14">
        <v>160</v>
      </c>
      <c r="N11" s="14">
        <v>0.35874439461883406</v>
      </c>
    </row>
    <row r="12" spans="1:14" s="15" customFormat="1" x14ac:dyDescent="0.25">
      <c r="A12" s="14">
        <v>681</v>
      </c>
      <c r="B12" s="14" t="s">
        <v>8</v>
      </c>
      <c r="C12" s="14" t="s">
        <v>6</v>
      </c>
      <c r="D12" s="14">
        <v>41.8</v>
      </c>
      <c r="E12" s="14">
        <v>1223</v>
      </c>
      <c r="F12" s="14">
        <v>2.9258373205741628</v>
      </c>
      <c r="G12" s="14">
        <v>2138</v>
      </c>
      <c r="H12" s="14">
        <v>5.1148325358851672</v>
      </c>
      <c r="I12" s="14">
        <v>3113</v>
      </c>
      <c r="J12" s="14">
        <v>7.4473684210526319</v>
      </c>
      <c r="K12" s="14">
        <v>378</v>
      </c>
      <c r="L12" s="14">
        <v>0.90430622009569384</v>
      </c>
      <c r="M12" s="14">
        <v>140</v>
      </c>
      <c r="N12" s="14">
        <v>0.3349282296650718</v>
      </c>
    </row>
    <row r="13" spans="1:14" x14ac:dyDescent="0.2">
      <c r="D13" s="4"/>
    </row>
    <row r="14" spans="1:14" ht="15" x14ac:dyDescent="0.25">
      <c r="E14" s="22" t="s">
        <v>71</v>
      </c>
    </row>
    <row r="15" spans="1:14" x14ac:dyDescent="0.2">
      <c r="E15" s="5" t="s">
        <v>79</v>
      </c>
      <c r="F15" s="4" t="s">
        <v>46</v>
      </c>
      <c r="G15" s="4" t="s">
        <v>48</v>
      </c>
      <c r="H15" s="4" t="s">
        <v>50</v>
      </c>
      <c r="I15" s="4" t="s">
        <v>52</v>
      </c>
      <c r="J15" s="4" t="s">
        <v>54</v>
      </c>
    </row>
    <row r="16" spans="1:14" x14ac:dyDescent="0.2">
      <c r="E16" s="5" t="s">
        <v>73</v>
      </c>
      <c r="F16" s="4">
        <v>0.68191673531902175</v>
      </c>
      <c r="G16" s="4">
        <v>0.22791770429627356</v>
      </c>
      <c r="H16" s="4">
        <v>0.36019948409953928</v>
      </c>
      <c r="I16" s="4">
        <v>0.47578496070090359</v>
      </c>
      <c r="J16" s="4">
        <v>0.569288333716663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8D954-4125-412E-AB75-2BF1AA519839}">
  <dimension ref="A1:I35"/>
  <sheetViews>
    <sheetView workbookViewId="0">
      <selection activeCell="L12" sqref="L12"/>
    </sheetView>
  </sheetViews>
  <sheetFormatPr defaultColWidth="8.7109375" defaultRowHeight="14.25" x14ac:dyDescent="0.2"/>
  <cols>
    <col min="1" max="1" width="11.85546875" style="4" customWidth="1"/>
    <col min="2" max="2" width="10" style="4" bestFit="1" customWidth="1"/>
    <col min="3" max="3" width="16" style="4" bestFit="1" customWidth="1"/>
    <col min="4" max="4" width="16" style="4" customWidth="1"/>
    <col min="5" max="5" width="11.85546875" style="4" customWidth="1"/>
    <col min="6" max="6" width="13" style="4" customWidth="1"/>
    <col min="7" max="7" width="12.140625" style="4" bestFit="1" customWidth="1"/>
    <col min="8" max="8" width="14.7109375" style="4" customWidth="1"/>
    <col min="9" max="9" width="11.140625" style="4" customWidth="1"/>
    <col min="10" max="16384" width="8.7109375" style="4"/>
  </cols>
  <sheetData>
    <row r="1" spans="1:9" ht="15" x14ac:dyDescent="0.25">
      <c r="A1" s="16" t="s">
        <v>1</v>
      </c>
      <c r="B1" s="16" t="s">
        <v>2</v>
      </c>
      <c r="C1" s="16" t="s">
        <v>3</v>
      </c>
      <c r="D1" s="16" t="s">
        <v>55</v>
      </c>
      <c r="E1" s="16" t="s">
        <v>56</v>
      </c>
      <c r="F1" s="16" t="s">
        <v>57</v>
      </c>
      <c r="G1" s="16" t="s">
        <v>58</v>
      </c>
      <c r="H1" s="16" t="s">
        <v>59</v>
      </c>
      <c r="I1" s="16" t="s">
        <v>60</v>
      </c>
    </row>
    <row r="2" spans="1:9" x14ac:dyDescent="0.2">
      <c r="A2" s="8">
        <v>655</v>
      </c>
      <c r="B2" s="8" t="s">
        <v>0</v>
      </c>
      <c r="C2" s="8" t="s">
        <v>6</v>
      </c>
      <c r="D2" s="17">
        <v>3.1</v>
      </c>
      <c r="E2" s="8">
        <v>532</v>
      </c>
      <c r="F2" s="8">
        <v>745</v>
      </c>
      <c r="G2" s="8">
        <f>F2/E2</f>
        <v>1.4003759398496241</v>
      </c>
      <c r="H2" s="8">
        <v>19</v>
      </c>
      <c r="I2" s="8">
        <v>260</v>
      </c>
    </row>
    <row r="3" spans="1:9" x14ac:dyDescent="0.2">
      <c r="A3" s="8">
        <v>659</v>
      </c>
      <c r="B3" s="8" t="s">
        <v>0</v>
      </c>
      <c r="C3" s="8" t="s">
        <v>6</v>
      </c>
      <c r="D3" s="17">
        <v>3.4</v>
      </c>
      <c r="E3" s="8">
        <v>284</v>
      </c>
      <c r="F3" s="8">
        <v>519</v>
      </c>
      <c r="G3" s="8">
        <f t="shared" ref="G3:G29" si="0">F3/E3</f>
        <v>1.8274647887323943</v>
      </c>
      <c r="H3" s="8">
        <v>17</v>
      </c>
      <c r="I3" s="8">
        <v>480</v>
      </c>
    </row>
    <row r="4" spans="1:9" x14ac:dyDescent="0.2">
      <c r="A4" s="8">
        <v>660</v>
      </c>
      <c r="B4" s="8" t="s">
        <v>0</v>
      </c>
      <c r="C4" s="8" t="s">
        <v>6</v>
      </c>
      <c r="D4" s="17">
        <v>3.3</v>
      </c>
      <c r="E4" s="8">
        <v>153</v>
      </c>
      <c r="F4" s="8">
        <v>626</v>
      </c>
      <c r="G4" s="8">
        <f t="shared" si="0"/>
        <v>4.0915032679738559</v>
      </c>
      <c r="H4" s="8">
        <v>19</v>
      </c>
      <c r="I4" s="8">
        <v>2190</v>
      </c>
    </row>
    <row r="5" spans="1:9" x14ac:dyDescent="0.2">
      <c r="A5" s="8">
        <v>661</v>
      </c>
      <c r="B5" s="8" t="s">
        <v>0</v>
      </c>
      <c r="C5" s="8" t="s">
        <v>6</v>
      </c>
      <c r="D5" s="17">
        <v>3.6</v>
      </c>
      <c r="E5" s="8">
        <v>222</v>
      </c>
      <c r="F5" s="8">
        <v>431</v>
      </c>
      <c r="G5" s="8">
        <f t="shared" si="0"/>
        <v>1.9414414414414414</v>
      </c>
      <c r="H5" s="8">
        <v>20</v>
      </c>
      <c r="I5" s="8">
        <v>438</v>
      </c>
    </row>
    <row r="6" spans="1:9" x14ac:dyDescent="0.2">
      <c r="A6" s="8">
        <v>673</v>
      </c>
      <c r="B6" s="8" t="s">
        <v>0</v>
      </c>
      <c r="C6" s="8" t="s">
        <v>6</v>
      </c>
      <c r="D6" s="17">
        <v>3.5</v>
      </c>
      <c r="E6" s="8">
        <v>95</v>
      </c>
      <c r="F6" s="8">
        <v>497</v>
      </c>
      <c r="G6" s="8">
        <f t="shared" si="0"/>
        <v>5.2315789473684209</v>
      </c>
      <c r="H6" s="8">
        <v>19</v>
      </c>
      <c r="I6" s="8">
        <v>690</v>
      </c>
    </row>
    <row r="7" spans="1:9" x14ac:dyDescent="0.2">
      <c r="A7" s="8">
        <v>682</v>
      </c>
      <c r="B7" s="8" t="s">
        <v>0</v>
      </c>
      <c r="C7" s="8" t="s">
        <v>6</v>
      </c>
      <c r="D7" s="17">
        <v>3.5</v>
      </c>
      <c r="E7" s="8">
        <v>246</v>
      </c>
      <c r="F7" s="8">
        <v>557</v>
      </c>
      <c r="G7" s="8">
        <f t="shared" si="0"/>
        <v>2.2642276422764227</v>
      </c>
      <c r="H7" s="8">
        <v>20</v>
      </c>
      <c r="I7" s="8">
        <v>809</v>
      </c>
    </row>
    <row r="8" spans="1:9" x14ac:dyDescent="0.2">
      <c r="A8" s="8">
        <v>647</v>
      </c>
      <c r="B8" s="8" t="s">
        <v>8</v>
      </c>
      <c r="C8" s="8" t="s">
        <v>6</v>
      </c>
      <c r="D8" s="18">
        <v>3.5</v>
      </c>
      <c r="E8" s="8">
        <v>181</v>
      </c>
      <c r="F8" s="8">
        <v>372</v>
      </c>
      <c r="G8" s="8">
        <f t="shared" si="0"/>
        <v>2.0552486187845305</v>
      </c>
      <c r="H8" s="8">
        <v>18</v>
      </c>
      <c r="I8" s="8">
        <v>405</v>
      </c>
    </row>
    <row r="9" spans="1:9" x14ac:dyDescent="0.2">
      <c r="A9" s="8">
        <v>654</v>
      </c>
      <c r="B9" s="8" t="s">
        <v>8</v>
      </c>
      <c r="C9" s="8" t="s">
        <v>6</v>
      </c>
      <c r="D9" s="17">
        <v>3.1</v>
      </c>
      <c r="E9" s="8">
        <v>237</v>
      </c>
      <c r="F9" s="8">
        <v>530</v>
      </c>
      <c r="G9" s="8">
        <f t="shared" si="0"/>
        <v>2.2362869198312234</v>
      </c>
      <c r="H9" s="8">
        <v>21</v>
      </c>
      <c r="I9" s="8">
        <v>559</v>
      </c>
    </row>
    <row r="10" spans="1:9" x14ac:dyDescent="0.2">
      <c r="A10" s="8">
        <v>662</v>
      </c>
      <c r="B10" s="8" t="s">
        <v>8</v>
      </c>
      <c r="C10" s="8" t="s">
        <v>6</v>
      </c>
      <c r="D10" s="17">
        <v>3.2</v>
      </c>
      <c r="E10" s="8">
        <v>106</v>
      </c>
      <c r="F10" s="8">
        <v>431</v>
      </c>
      <c r="G10" s="8">
        <f t="shared" si="0"/>
        <v>4.0660377358490569</v>
      </c>
      <c r="H10" s="8">
        <v>19</v>
      </c>
      <c r="I10" s="8">
        <v>571</v>
      </c>
    </row>
    <row r="11" spans="1:9" x14ac:dyDescent="0.2">
      <c r="A11" s="8">
        <v>674</v>
      </c>
      <c r="B11" s="8" t="s">
        <v>8</v>
      </c>
      <c r="C11" s="8" t="s">
        <v>6</v>
      </c>
      <c r="D11" s="17">
        <v>3.5</v>
      </c>
      <c r="E11" s="8">
        <v>205</v>
      </c>
      <c r="F11" s="8">
        <v>426</v>
      </c>
      <c r="G11" s="8">
        <f t="shared" si="0"/>
        <v>2.0780487804878049</v>
      </c>
      <c r="H11" s="8">
        <v>18</v>
      </c>
      <c r="I11" s="8">
        <v>524</v>
      </c>
    </row>
    <row r="12" spans="1:9" x14ac:dyDescent="0.2">
      <c r="A12" s="8">
        <v>681</v>
      </c>
      <c r="B12" s="8" t="s">
        <v>8</v>
      </c>
      <c r="C12" s="8" t="s">
        <v>6</v>
      </c>
      <c r="D12" s="17">
        <v>3.4</v>
      </c>
      <c r="E12" s="8">
        <v>220</v>
      </c>
      <c r="F12" s="8">
        <v>511</v>
      </c>
      <c r="G12" s="8">
        <f t="shared" si="0"/>
        <v>2.3227272727272728</v>
      </c>
      <c r="H12" s="8">
        <v>19</v>
      </c>
      <c r="I12" s="8">
        <v>544</v>
      </c>
    </row>
    <row r="13" spans="1:9" x14ac:dyDescent="0.2">
      <c r="A13" s="8">
        <v>650</v>
      </c>
      <c r="B13" s="8" t="s">
        <v>0</v>
      </c>
      <c r="C13" s="8" t="s">
        <v>9</v>
      </c>
      <c r="D13" s="17">
        <v>3.1</v>
      </c>
      <c r="E13" s="8">
        <v>95</v>
      </c>
      <c r="F13" s="8">
        <v>765</v>
      </c>
      <c r="G13" s="8">
        <f t="shared" si="0"/>
        <v>8.0526315789473681</v>
      </c>
      <c r="H13" s="8">
        <v>20</v>
      </c>
      <c r="I13" s="8">
        <v>2050</v>
      </c>
    </row>
    <row r="14" spans="1:9" x14ac:dyDescent="0.2">
      <c r="A14" s="8">
        <v>658</v>
      </c>
      <c r="B14" s="8" t="s">
        <v>0</v>
      </c>
      <c r="C14" s="8" t="s">
        <v>9</v>
      </c>
      <c r="D14" s="17">
        <v>3.3</v>
      </c>
      <c r="E14" s="8">
        <v>121</v>
      </c>
      <c r="F14" s="8">
        <v>610</v>
      </c>
      <c r="G14" s="8">
        <f t="shared" si="0"/>
        <v>5.0413223140495864</v>
      </c>
      <c r="H14" s="8">
        <v>13</v>
      </c>
      <c r="I14" s="8">
        <v>654</v>
      </c>
    </row>
    <row r="15" spans="1:9" x14ac:dyDescent="0.2">
      <c r="A15" s="13">
        <v>664</v>
      </c>
      <c r="B15" s="13" t="s">
        <v>0</v>
      </c>
      <c r="C15" s="13" t="s">
        <v>9</v>
      </c>
      <c r="D15" s="19">
        <v>3.3</v>
      </c>
      <c r="E15" s="13">
        <v>143</v>
      </c>
      <c r="F15" s="13">
        <v>433</v>
      </c>
      <c r="G15" s="13">
        <f>F15/E15</f>
        <v>3.0279720279720279</v>
      </c>
      <c r="H15" s="13">
        <v>18</v>
      </c>
      <c r="I15" s="13">
        <v>198</v>
      </c>
    </row>
    <row r="16" spans="1:9" x14ac:dyDescent="0.2">
      <c r="A16" s="8">
        <v>666</v>
      </c>
      <c r="B16" s="8" t="s">
        <v>0</v>
      </c>
      <c r="C16" s="8" t="s">
        <v>9</v>
      </c>
      <c r="D16" s="17">
        <v>3.1</v>
      </c>
      <c r="E16" s="8">
        <v>205</v>
      </c>
      <c r="F16" s="8">
        <v>523</v>
      </c>
      <c r="G16" s="8">
        <f t="shared" si="0"/>
        <v>2.551219512195122</v>
      </c>
      <c r="H16" s="8">
        <v>14</v>
      </c>
      <c r="I16" s="8">
        <v>206</v>
      </c>
    </row>
    <row r="17" spans="1:9" x14ac:dyDescent="0.2">
      <c r="A17" s="8">
        <v>672</v>
      </c>
      <c r="B17" s="8" t="s">
        <v>0</v>
      </c>
      <c r="C17" s="8" t="s">
        <v>9</v>
      </c>
      <c r="D17" s="17">
        <v>3.2</v>
      </c>
      <c r="E17" s="8">
        <v>83</v>
      </c>
      <c r="F17" s="8">
        <v>480</v>
      </c>
      <c r="G17" s="8">
        <f t="shared" si="0"/>
        <v>5.7831325301204819</v>
      </c>
      <c r="H17" s="8">
        <v>15</v>
      </c>
      <c r="I17" s="8">
        <v>430</v>
      </c>
    </row>
    <row r="18" spans="1:9" x14ac:dyDescent="0.2">
      <c r="A18" s="8">
        <v>676</v>
      </c>
      <c r="B18" s="8" t="s">
        <v>0</v>
      </c>
      <c r="C18" s="8" t="s">
        <v>9</v>
      </c>
      <c r="D18" s="17">
        <v>3.2</v>
      </c>
      <c r="E18" s="8">
        <v>100</v>
      </c>
      <c r="F18" s="8">
        <v>476</v>
      </c>
      <c r="G18" s="8">
        <f t="shared" si="0"/>
        <v>4.76</v>
      </c>
      <c r="H18" s="8">
        <v>13</v>
      </c>
      <c r="I18" s="8">
        <v>460</v>
      </c>
    </row>
    <row r="19" spans="1:9" x14ac:dyDescent="0.2">
      <c r="A19" s="8">
        <v>677</v>
      </c>
      <c r="B19" s="8" t="s">
        <v>0</v>
      </c>
      <c r="C19" s="8" t="s">
        <v>9</v>
      </c>
      <c r="D19" s="17">
        <v>3.2</v>
      </c>
      <c r="E19" s="8">
        <v>50</v>
      </c>
      <c r="F19" s="8">
        <v>358</v>
      </c>
      <c r="G19" s="8">
        <f t="shared" si="0"/>
        <v>7.16</v>
      </c>
      <c r="H19" s="8">
        <v>16</v>
      </c>
      <c r="I19" s="8">
        <v>390</v>
      </c>
    </row>
    <row r="20" spans="1:9" x14ac:dyDescent="0.2">
      <c r="A20" s="8">
        <v>678</v>
      </c>
      <c r="B20" s="8" t="s">
        <v>0</v>
      </c>
      <c r="C20" s="8" t="s">
        <v>9</v>
      </c>
      <c r="D20" s="17">
        <v>4.2</v>
      </c>
      <c r="E20" s="8">
        <v>126</v>
      </c>
      <c r="F20" s="8">
        <v>730</v>
      </c>
      <c r="G20" s="8">
        <f t="shared" si="0"/>
        <v>5.7936507936507935</v>
      </c>
      <c r="H20" s="8">
        <v>18</v>
      </c>
      <c r="I20" s="8">
        <v>10738</v>
      </c>
    </row>
    <row r="21" spans="1:9" x14ac:dyDescent="0.2">
      <c r="A21" s="8">
        <v>679</v>
      </c>
      <c r="B21" s="8" t="s">
        <v>0</v>
      </c>
      <c r="C21" s="8" t="s">
        <v>9</v>
      </c>
      <c r="D21" s="17">
        <v>3.3</v>
      </c>
      <c r="E21" s="8">
        <v>195</v>
      </c>
      <c r="F21" s="8">
        <v>579</v>
      </c>
      <c r="G21" s="8">
        <f t="shared" si="0"/>
        <v>2.9692307692307693</v>
      </c>
      <c r="H21" s="8">
        <v>13</v>
      </c>
      <c r="I21" s="8">
        <v>410</v>
      </c>
    </row>
    <row r="22" spans="1:9" x14ac:dyDescent="0.2">
      <c r="A22" s="8">
        <v>683</v>
      </c>
      <c r="B22" s="8" t="s">
        <v>0</v>
      </c>
      <c r="C22" s="8" t="s">
        <v>9</v>
      </c>
      <c r="D22" s="17">
        <v>3.6</v>
      </c>
      <c r="E22" s="8">
        <v>105</v>
      </c>
      <c r="F22" s="8">
        <v>458</v>
      </c>
      <c r="G22" s="8">
        <f t="shared" si="0"/>
        <v>4.3619047619047615</v>
      </c>
      <c r="H22" s="8">
        <v>22</v>
      </c>
      <c r="I22" s="8">
        <v>522</v>
      </c>
    </row>
    <row r="23" spans="1:9" x14ac:dyDescent="0.2">
      <c r="A23" s="8">
        <v>656</v>
      </c>
      <c r="B23" s="8" t="s">
        <v>8</v>
      </c>
      <c r="C23" s="8" t="s">
        <v>9</v>
      </c>
      <c r="D23" s="17">
        <v>3.3</v>
      </c>
      <c r="E23" s="8">
        <v>77</v>
      </c>
      <c r="F23" s="8">
        <v>540</v>
      </c>
      <c r="G23" s="8">
        <f t="shared" si="0"/>
        <v>7.0129870129870131</v>
      </c>
      <c r="H23" s="8">
        <v>14</v>
      </c>
      <c r="I23" s="8">
        <v>379</v>
      </c>
    </row>
    <row r="24" spans="1:9" x14ac:dyDescent="0.2">
      <c r="A24" s="8">
        <v>663</v>
      </c>
      <c r="B24" s="8" t="s">
        <v>8</v>
      </c>
      <c r="C24" s="8" t="s">
        <v>9</v>
      </c>
      <c r="D24" s="17">
        <v>3.5</v>
      </c>
      <c r="E24" s="8">
        <v>121</v>
      </c>
      <c r="F24" s="8">
        <v>441</v>
      </c>
      <c r="G24" s="8">
        <f t="shared" si="0"/>
        <v>3.6446280991735538</v>
      </c>
      <c r="H24" s="8">
        <v>20</v>
      </c>
      <c r="I24" s="8">
        <v>439</v>
      </c>
    </row>
    <row r="25" spans="1:9" x14ac:dyDescent="0.2">
      <c r="A25" s="8">
        <v>665</v>
      </c>
      <c r="B25" s="8" t="s">
        <v>8</v>
      </c>
      <c r="C25" s="8" t="s">
        <v>9</v>
      </c>
      <c r="D25" s="17">
        <v>3.3</v>
      </c>
      <c r="E25" s="8">
        <v>103</v>
      </c>
      <c r="F25" s="8">
        <v>423</v>
      </c>
      <c r="G25" s="8">
        <f t="shared" si="0"/>
        <v>4.1067961165048548</v>
      </c>
      <c r="H25" s="8">
        <v>23</v>
      </c>
      <c r="I25" s="8">
        <v>335</v>
      </c>
    </row>
    <row r="26" spans="1:9" x14ac:dyDescent="0.2">
      <c r="A26" s="8">
        <v>668</v>
      </c>
      <c r="B26" s="8" t="s">
        <v>8</v>
      </c>
      <c r="C26" s="8" t="s">
        <v>9</v>
      </c>
      <c r="D26" s="17">
        <v>3.2</v>
      </c>
      <c r="E26" s="8">
        <v>66</v>
      </c>
      <c r="F26" s="8">
        <v>558</v>
      </c>
      <c r="G26" s="8">
        <f t="shared" si="0"/>
        <v>8.454545454545455</v>
      </c>
      <c r="H26" s="8">
        <v>18</v>
      </c>
      <c r="I26" s="8">
        <v>506</v>
      </c>
    </row>
    <row r="27" spans="1:9" x14ac:dyDescent="0.2">
      <c r="A27" s="8">
        <v>669</v>
      </c>
      <c r="B27" s="8" t="s">
        <v>8</v>
      </c>
      <c r="C27" s="8" t="s">
        <v>9</v>
      </c>
      <c r="D27" s="17">
        <v>4.4000000000000004</v>
      </c>
      <c r="E27" s="8">
        <v>100</v>
      </c>
      <c r="F27" s="8">
        <v>464</v>
      </c>
      <c r="G27" s="8">
        <f t="shared" si="0"/>
        <v>4.6399999999999997</v>
      </c>
      <c r="H27" s="8">
        <v>16</v>
      </c>
      <c r="I27" s="8">
        <v>6552</v>
      </c>
    </row>
    <row r="28" spans="1:9" x14ac:dyDescent="0.2">
      <c r="A28" s="8">
        <v>680</v>
      </c>
      <c r="B28" s="8" t="s">
        <v>8</v>
      </c>
      <c r="C28" s="8" t="s">
        <v>9</v>
      </c>
      <c r="D28" s="17">
        <v>3.5</v>
      </c>
      <c r="E28" s="8">
        <v>105</v>
      </c>
      <c r="F28" s="8">
        <v>466</v>
      </c>
      <c r="G28" s="8">
        <f t="shared" si="0"/>
        <v>4.4380952380952383</v>
      </c>
      <c r="H28" s="8">
        <v>18</v>
      </c>
      <c r="I28" s="8">
        <v>550</v>
      </c>
    </row>
    <row r="29" spans="1:9" x14ac:dyDescent="0.2">
      <c r="A29" s="8">
        <v>685</v>
      </c>
      <c r="B29" s="8" t="s">
        <v>8</v>
      </c>
      <c r="C29" s="8" t="s">
        <v>9</v>
      </c>
      <c r="D29" s="17">
        <v>4</v>
      </c>
      <c r="E29" s="8">
        <v>66</v>
      </c>
      <c r="F29" s="8">
        <v>462</v>
      </c>
      <c r="G29" s="8">
        <f t="shared" si="0"/>
        <v>7</v>
      </c>
      <c r="H29" s="8">
        <v>22</v>
      </c>
      <c r="I29" s="8">
        <v>7128</v>
      </c>
    </row>
    <row r="30" spans="1:9" x14ac:dyDescent="0.2">
      <c r="A30" s="6" t="s">
        <v>44</v>
      </c>
    </row>
    <row r="32" spans="1:9" ht="15" x14ac:dyDescent="0.25">
      <c r="C32" s="23" t="s">
        <v>71</v>
      </c>
    </row>
    <row r="33" spans="3:9" x14ac:dyDescent="0.2">
      <c r="C33" s="4" t="s">
        <v>79</v>
      </c>
    </row>
    <row r="34" spans="3:9" x14ac:dyDescent="0.2">
      <c r="C34" s="4" t="s">
        <v>74</v>
      </c>
      <c r="D34" s="4">
        <v>0.59563396830831039</v>
      </c>
      <c r="E34" s="4">
        <v>0.38279353353655698</v>
      </c>
      <c r="F34" s="4">
        <v>8.6238940257674118E-2</v>
      </c>
      <c r="G34" s="4">
        <v>0.76031299753587833</v>
      </c>
      <c r="H34" s="4">
        <v>1</v>
      </c>
      <c r="I34" s="4">
        <v>0.38508389103687757</v>
      </c>
    </row>
    <row r="35" spans="3:9" x14ac:dyDescent="0.2">
      <c r="C35" s="4" t="s">
        <v>75</v>
      </c>
      <c r="D35" s="4">
        <v>0.23535686128129873</v>
      </c>
      <c r="E35" s="4">
        <v>0.18110314227502497</v>
      </c>
      <c r="F35" s="4">
        <v>0.18366473356574192</v>
      </c>
      <c r="G35" s="4">
        <v>0.62978463183381339</v>
      </c>
      <c r="H35" s="4">
        <v>0.12148166093499752</v>
      </c>
      <c r="I35" s="4">
        <v>0.764098694548826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3F6D2-ACF9-4F77-9579-57562850023F}">
  <dimension ref="A1:I49"/>
  <sheetViews>
    <sheetView workbookViewId="0">
      <selection activeCell="G9" sqref="G9"/>
    </sheetView>
  </sheetViews>
  <sheetFormatPr defaultColWidth="8.7109375" defaultRowHeight="14.25" x14ac:dyDescent="0.2"/>
  <cols>
    <col min="1" max="1" width="16.28515625" style="5" customWidth="1"/>
    <col min="2" max="2" width="21" style="5" bestFit="1" customWidth="1"/>
    <col min="3" max="3" width="12" style="5" customWidth="1"/>
    <col min="4" max="4" width="14.42578125" style="5" bestFit="1" customWidth="1"/>
    <col min="5" max="5" width="8.7109375" style="5"/>
    <col min="6" max="6" width="32.85546875" style="5" bestFit="1" customWidth="1"/>
    <col min="7" max="9" width="16.85546875" style="5" bestFit="1" customWidth="1"/>
    <col min="10" max="16384" width="8.7109375" style="5"/>
  </cols>
  <sheetData>
    <row r="1" spans="1:9" ht="15" x14ac:dyDescent="0.25">
      <c r="A1" s="16" t="s">
        <v>61</v>
      </c>
      <c r="B1" s="16" t="s">
        <v>62</v>
      </c>
      <c r="C1" s="16" t="s">
        <v>4</v>
      </c>
      <c r="D1" s="16" t="s">
        <v>5</v>
      </c>
      <c r="F1" s="22" t="s">
        <v>71</v>
      </c>
      <c r="G1" s="5" t="s">
        <v>7</v>
      </c>
      <c r="H1" s="5" t="s">
        <v>69</v>
      </c>
      <c r="I1" s="5" t="s">
        <v>70</v>
      </c>
    </row>
    <row r="2" spans="1:9" x14ac:dyDescent="0.2">
      <c r="A2" s="5" t="s">
        <v>63</v>
      </c>
      <c r="B2" s="5">
        <v>0</v>
      </c>
      <c r="C2" s="20" t="s">
        <v>69</v>
      </c>
      <c r="D2" s="5">
        <v>47.562268500000002</v>
      </c>
      <c r="F2" s="5" t="s">
        <v>76</v>
      </c>
      <c r="G2" s="5" t="s">
        <v>77</v>
      </c>
      <c r="H2" s="5" t="s">
        <v>77</v>
      </c>
      <c r="I2" s="5" t="s">
        <v>77</v>
      </c>
    </row>
    <row r="3" spans="1:9" x14ac:dyDescent="0.2">
      <c r="A3" s="5" t="s">
        <v>64</v>
      </c>
      <c r="B3" s="5">
        <v>0</v>
      </c>
      <c r="C3" s="20" t="s">
        <v>69</v>
      </c>
      <c r="D3" s="5">
        <v>30.75028</v>
      </c>
      <c r="F3" s="5" t="s">
        <v>80</v>
      </c>
      <c r="G3" s="5">
        <v>2.3E-3</v>
      </c>
      <c r="H3" s="5" t="s">
        <v>78</v>
      </c>
      <c r="I3" s="5">
        <v>0.99819999999999998</v>
      </c>
    </row>
    <row r="4" spans="1:9" x14ac:dyDescent="0.2">
      <c r="A4" s="5" t="s">
        <v>65</v>
      </c>
      <c r="B4" s="5">
        <v>0</v>
      </c>
      <c r="C4" s="20" t="s">
        <v>69</v>
      </c>
      <c r="D4" s="5">
        <v>41.588907000000006</v>
      </c>
      <c r="F4" s="5" t="s">
        <v>81</v>
      </c>
      <c r="G4" s="5">
        <v>4.8300000000000003E-2</v>
      </c>
      <c r="H4" s="5">
        <v>1.89E-2</v>
      </c>
      <c r="I4" s="5">
        <v>1.6000000000000001E-3</v>
      </c>
    </row>
    <row r="5" spans="1:9" x14ac:dyDescent="0.2">
      <c r="A5" s="5" t="s">
        <v>66</v>
      </c>
      <c r="B5" s="5">
        <v>0</v>
      </c>
      <c r="C5" s="20" t="s">
        <v>69</v>
      </c>
      <c r="D5" s="5">
        <v>105.74863500000001</v>
      </c>
      <c r="F5" s="5" t="s">
        <v>82</v>
      </c>
      <c r="G5" s="5">
        <v>2.3999999999999998E-3</v>
      </c>
      <c r="H5" s="5">
        <v>3.2099999999999997E-2</v>
      </c>
      <c r="I5" s="5">
        <v>1.6400000000000001E-2</v>
      </c>
    </row>
    <row r="6" spans="1:9" x14ac:dyDescent="0.2">
      <c r="A6" s="5" t="s">
        <v>67</v>
      </c>
      <c r="B6" s="5">
        <v>0</v>
      </c>
      <c r="C6" s="20" t="s">
        <v>69</v>
      </c>
      <c r="D6" s="5">
        <v>75.692949999999996</v>
      </c>
      <c r="F6" s="5" t="s">
        <v>83</v>
      </c>
      <c r="G6" s="5" t="s">
        <v>84</v>
      </c>
      <c r="H6" s="5">
        <v>1.9400000000000001E-2</v>
      </c>
      <c r="I6" s="5">
        <v>8.9999999999999998E-4</v>
      </c>
    </row>
    <row r="7" spans="1:9" x14ac:dyDescent="0.2">
      <c r="A7" s="5" t="s">
        <v>68</v>
      </c>
      <c r="B7" s="5">
        <v>0</v>
      </c>
      <c r="C7" s="20" t="s">
        <v>69</v>
      </c>
      <c r="D7" s="5">
        <v>26.341724499999998</v>
      </c>
      <c r="F7" s="5" t="s">
        <v>85</v>
      </c>
      <c r="G7" s="5" t="s">
        <v>78</v>
      </c>
      <c r="H7" s="5">
        <v>3.2899999999999999E-2</v>
      </c>
      <c r="I7" s="5">
        <v>8.8000000000000005E-3</v>
      </c>
    </row>
    <row r="8" spans="1:9" x14ac:dyDescent="0.2">
      <c r="A8" s="5" t="s">
        <v>63</v>
      </c>
      <c r="B8" s="5">
        <v>6</v>
      </c>
      <c r="C8" s="20" t="s">
        <v>69</v>
      </c>
      <c r="D8" s="5">
        <v>1742.7002</v>
      </c>
      <c r="F8" s="5" t="s">
        <v>86</v>
      </c>
      <c r="G8" s="5" t="s">
        <v>84</v>
      </c>
      <c r="H8" s="5">
        <v>0.99939999999999996</v>
      </c>
      <c r="I8" s="5">
        <v>0.4299</v>
      </c>
    </row>
    <row r="9" spans="1:9" x14ac:dyDescent="0.2">
      <c r="A9" s="5" t="s">
        <v>64</v>
      </c>
      <c r="B9" s="5">
        <v>6</v>
      </c>
      <c r="C9" s="20" t="s">
        <v>69</v>
      </c>
      <c r="D9" s="5">
        <v>1496.489</v>
      </c>
    </row>
    <row r="10" spans="1:9" x14ac:dyDescent="0.2">
      <c r="A10" s="5" t="s">
        <v>65</v>
      </c>
      <c r="B10" s="5">
        <v>6</v>
      </c>
      <c r="C10" s="20" t="s">
        <v>69</v>
      </c>
      <c r="D10" s="5">
        <v>1589.1024499999999</v>
      </c>
    </row>
    <row r="11" spans="1:9" x14ac:dyDescent="0.2">
      <c r="A11" s="5" t="s">
        <v>66</v>
      </c>
      <c r="B11" s="5">
        <v>6</v>
      </c>
      <c r="C11" s="20" t="s">
        <v>69</v>
      </c>
      <c r="D11" s="5">
        <v>640.00399999999991</v>
      </c>
    </row>
    <row r="12" spans="1:9" x14ac:dyDescent="0.2">
      <c r="A12" s="5" t="s">
        <v>67</v>
      </c>
      <c r="B12" s="5">
        <v>6</v>
      </c>
      <c r="C12" s="20" t="s">
        <v>69</v>
      </c>
      <c r="D12" s="5">
        <v>836.14869999999996</v>
      </c>
    </row>
    <row r="13" spans="1:9" x14ac:dyDescent="0.2">
      <c r="A13" s="5" t="s">
        <v>68</v>
      </c>
      <c r="B13" s="5">
        <v>6</v>
      </c>
      <c r="C13" s="20" t="s">
        <v>69</v>
      </c>
      <c r="D13" s="5">
        <v>1711.2936</v>
      </c>
    </row>
    <row r="14" spans="1:9" x14ac:dyDescent="0.2">
      <c r="A14" s="5" t="s">
        <v>63</v>
      </c>
      <c r="B14" s="5">
        <v>0</v>
      </c>
      <c r="C14" s="20" t="s">
        <v>7</v>
      </c>
      <c r="D14" s="5">
        <v>2421.8564999999999</v>
      </c>
    </row>
    <row r="15" spans="1:9" x14ac:dyDescent="0.2">
      <c r="A15" s="5" t="s">
        <v>64</v>
      </c>
      <c r="B15" s="5">
        <v>0</v>
      </c>
      <c r="C15" s="20" t="s">
        <v>7</v>
      </c>
      <c r="D15" s="5">
        <v>1705.2937999999999</v>
      </c>
    </row>
    <row r="16" spans="1:9" ht="15" x14ac:dyDescent="0.25">
      <c r="A16" s="5" t="s">
        <v>65</v>
      </c>
      <c r="B16" s="5">
        <v>0</v>
      </c>
      <c r="C16" s="20" t="s">
        <v>7</v>
      </c>
      <c r="D16" s="5">
        <v>2438.81005</v>
      </c>
      <c r="F16"/>
    </row>
    <row r="17" spans="1:6" ht="15" x14ac:dyDescent="0.25">
      <c r="A17" s="5" t="s">
        <v>66</v>
      </c>
      <c r="B17" s="5">
        <v>0</v>
      </c>
      <c r="C17" s="20" t="s">
        <v>7</v>
      </c>
      <c r="D17" s="5">
        <v>2.5645350000000002</v>
      </c>
      <c r="F17"/>
    </row>
    <row r="18" spans="1:6" ht="15" x14ac:dyDescent="0.25">
      <c r="A18" s="5" t="s">
        <v>67</v>
      </c>
      <c r="B18" s="5">
        <v>0</v>
      </c>
      <c r="C18" s="20" t="s">
        <v>7</v>
      </c>
      <c r="D18" s="5">
        <v>1.1708289999999999</v>
      </c>
      <c r="F18"/>
    </row>
    <row r="19" spans="1:6" ht="15" x14ac:dyDescent="0.25">
      <c r="A19" s="5" t="s">
        <v>68</v>
      </c>
      <c r="B19" s="5">
        <v>0</v>
      </c>
      <c r="C19" s="20" t="s">
        <v>7</v>
      </c>
      <c r="D19" s="5">
        <v>2.7093435000000001</v>
      </c>
      <c r="F19"/>
    </row>
    <row r="20" spans="1:6" ht="15" x14ac:dyDescent="0.25">
      <c r="A20" s="5" t="s">
        <v>63</v>
      </c>
      <c r="B20" s="5">
        <v>6</v>
      </c>
      <c r="C20" s="20" t="s">
        <v>7</v>
      </c>
      <c r="D20" s="5">
        <v>3304.6347500000002</v>
      </c>
      <c r="F20"/>
    </row>
    <row r="21" spans="1:6" ht="15" x14ac:dyDescent="0.25">
      <c r="A21" s="5" t="s">
        <v>64</v>
      </c>
      <c r="B21" s="5">
        <v>6</v>
      </c>
      <c r="C21" s="20" t="s">
        <v>7</v>
      </c>
      <c r="D21" s="5">
        <v>2494.1796999999997</v>
      </c>
      <c r="F21"/>
    </row>
    <row r="22" spans="1:6" ht="15" x14ac:dyDescent="0.25">
      <c r="A22" s="5" t="s">
        <v>65</v>
      </c>
      <c r="B22" s="5">
        <v>6</v>
      </c>
      <c r="C22" s="20" t="s">
        <v>7</v>
      </c>
      <c r="D22" s="5">
        <v>2916.5080500000004</v>
      </c>
      <c r="F22"/>
    </row>
    <row r="23" spans="1:6" ht="15" x14ac:dyDescent="0.25">
      <c r="A23" s="5" t="s">
        <v>66</v>
      </c>
      <c r="B23" s="5">
        <v>6</v>
      </c>
      <c r="C23" s="20" t="s">
        <v>7</v>
      </c>
      <c r="D23" s="5">
        <v>3.32766735</v>
      </c>
      <c r="F23"/>
    </row>
    <row r="24" spans="1:6" ht="15" x14ac:dyDescent="0.25">
      <c r="A24" s="5" t="s">
        <v>67</v>
      </c>
      <c r="B24" s="5">
        <v>6</v>
      </c>
      <c r="C24" s="20" t="s">
        <v>7</v>
      </c>
      <c r="D24" s="5">
        <v>5.9438957500000003</v>
      </c>
      <c r="F24"/>
    </row>
    <row r="25" spans="1:6" ht="15" x14ac:dyDescent="0.25">
      <c r="A25" s="5" t="s">
        <v>68</v>
      </c>
      <c r="B25" s="5">
        <v>6</v>
      </c>
      <c r="C25" s="20" t="s">
        <v>7</v>
      </c>
      <c r="D25" s="5">
        <v>6.2342005</v>
      </c>
      <c r="F25"/>
    </row>
    <row r="26" spans="1:6" ht="15" x14ac:dyDescent="0.25">
      <c r="A26" s="5" t="s">
        <v>63</v>
      </c>
      <c r="B26" s="5">
        <v>0</v>
      </c>
      <c r="C26" s="20" t="s">
        <v>70</v>
      </c>
      <c r="D26" s="5">
        <v>272.52043500000002</v>
      </c>
      <c r="F26"/>
    </row>
    <row r="27" spans="1:6" ht="15" x14ac:dyDescent="0.25">
      <c r="A27" s="5" t="s">
        <v>64</v>
      </c>
      <c r="B27" s="5">
        <v>0</v>
      </c>
      <c r="C27" s="20" t="s">
        <v>70</v>
      </c>
      <c r="D27" s="5">
        <v>244.144835</v>
      </c>
      <c r="F27"/>
    </row>
    <row r="28" spans="1:6" x14ac:dyDescent="0.2">
      <c r="A28" s="5" t="s">
        <v>65</v>
      </c>
      <c r="B28" s="5">
        <v>0</v>
      </c>
      <c r="C28" s="20" t="s">
        <v>70</v>
      </c>
      <c r="D28" s="5">
        <v>420.52292999999997</v>
      </c>
    </row>
    <row r="29" spans="1:6" x14ac:dyDescent="0.2">
      <c r="A29" s="5" t="s">
        <v>66</v>
      </c>
      <c r="B29" s="5">
        <v>0</v>
      </c>
      <c r="C29" s="20" t="s">
        <v>70</v>
      </c>
      <c r="D29" s="5">
        <v>246.27934999999999</v>
      </c>
    </row>
    <row r="30" spans="1:6" x14ac:dyDescent="0.2">
      <c r="A30" s="5" t="s">
        <v>67</v>
      </c>
      <c r="B30" s="5">
        <v>0</v>
      </c>
      <c r="C30" s="20" t="s">
        <v>70</v>
      </c>
      <c r="D30" s="5">
        <v>218.896345</v>
      </c>
    </row>
    <row r="31" spans="1:6" x14ac:dyDescent="0.2">
      <c r="A31" s="5" t="s">
        <v>68</v>
      </c>
      <c r="B31" s="5">
        <v>0</v>
      </c>
      <c r="C31" s="20" t="s">
        <v>70</v>
      </c>
      <c r="D31" s="5">
        <v>360.49915999999996</v>
      </c>
    </row>
    <row r="32" spans="1:6" x14ac:dyDescent="0.2">
      <c r="A32" s="5" t="s">
        <v>63</v>
      </c>
      <c r="B32" s="5">
        <v>6</v>
      </c>
      <c r="C32" s="20" t="s">
        <v>70</v>
      </c>
      <c r="D32" s="5">
        <v>1708.9915500000002</v>
      </c>
    </row>
    <row r="33" spans="1:4" x14ac:dyDescent="0.2">
      <c r="A33" s="5" t="s">
        <v>64</v>
      </c>
      <c r="B33" s="5">
        <v>6</v>
      </c>
      <c r="C33" s="20" t="s">
        <v>70</v>
      </c>
      <c r="D33" s="5">
        <v>1618.9390000000001</v>
      </c>
    </row>
    <row r="34" spans="1:4" x14ac:dyDescent="0.2">
      <c r="A34" s="5" t="s">
        <v>65</v>
      </c>
      <c r="B34" s="5">
        <v>6</v>
      </c>
      <c r="C34" s="20" t="s">
        <v>70</v>
      </c>
      <c r="D34" s="5">
        <v>1661.5780999999999</v>
      </c>
    </row>
    <row r="35" spans="1:4" x14ac:dyDescent="0.2">
      <c r="A35" s="5" t="s">
        <v>66</v>
      </c>
      <c r="B35" s="5">
        <v>6</v>
      </c>
      <c r="C35" s="20" t="s">
        <v>70</v>
      </c>
      <c r="D35" s="5">
        <v>1127.4994000000002</v>
      </c>
    </row>
    <row r="36" spans="1:4" x14ac:dyDescent="0.2">
      <c r="A36" s="5" t="s">
        <v>67</v>
      </c>
      <c r="B36" s="5">
        <v>6</v>
      </c>
      <c r="C36" s="20" t="s">
        <v>70</v>
      </c>
      <c r="D36" s="5">
        <v>1057.1795499999998</v>
      </c>
    </row>
    <row r="37" spans="1:4" x14ac:dyDescent="0.2">
      <c r="A37" s="5" t="s">
        <v>68</v>
      </c>
      <c r="B37" s="5">
        <v>6</v>
      </c>
      <c r="C37" s="20" t="s">
        <v>70</v>
      </c>
      <c r="D37" s="5">
        <v>545.64167499999996</v>
      </c>
    </row>
    <row r="38" spans="1:4" x14ac:dyDescent="0.2">
      <c r="A38" s="5" t="s">
        <v>63</v>
      </c>
      <c r="B38" s="5">
        <v>0</v>
      </c>
      <c r="C38" s="20" t="s">
        <v>10</v>
      </c>
      <c r="D38" s="5">
        <v>1025.1390799999999</v>
      </c>
    </row>
    <row r="39" spans="1:4" x14ac:dyDescent="0.2">
      <c r="A39" s="5" t="s">
        <v>64</v>
      </c>
      <c r="B39" s="5">
        <v>0</v>
      </c>
      <c r="C39" s="20" t="s">
        <v>10</v>
      </c>
      <c r="D39" s="5">
        <v>694.66323</v>
      </c>
    </row>
    <row r="40" spans="1:4" x14ac:dyDescent="0.2">
      <c r="A40" s="5" t="s">
        <v>65</v>
      </c>
      <c r="B40" s="5">
        <v>0</v>
      </c>
      <c r="C40" s="20" t="s">
        <v>10</v>
      </c>
      <c r="D40" s="5">
        <v>975.81447500000002</v>
      </c>
    </row>
    <row r="41" spans="1:4" x14ac:dyDescent="0.2">
      <c r="A41" s="5" t="s">
        <v>66</v>
      </c>
      <c r="B41" s="5">
        <v>0</v>
      </c>
      <c r="C41" s="20" t="s">
        <v>10</v>
      </c>
      <c r="D41" s="5">
        <v>1423.3189</v>
      </c>
    </row>
    <row r="42" spans="1:4" x14ac:dyDescent="0.2">
      <c r="A42" s="5" t="s">
        <v>67</v>
      </c>
      <c r="B42" s="5">
        <v>0</v>
      </c>
      <c r="C42" s="20" t="s">
        <v>10</v>
      </c>
      <c r="D42" s="5">
        <v>1150.9746500000001</v>
      </c>
    </row>
    <row r="43" spans="1:4" x14ac:dyDescent="0.2">
      <c r="A43" s="5" t="s">
        <v>68</v>
      </c>
      <c r="B43" s="5">
        <v>0</v>
      </c>
      <c r="C43" s="20" t="s">
        <v>10</v>
      </c>
      <c r="D43" s="5">
        <v>1415.74685</v>
      </c>
    </row>
    <row r="44" spans="1:4" x14ac:dyDescent="0.2">
      <c r="A44" s="5" t="s">
        <v>63</v>
      </c>
      <c r="B44" s="5">
        <v>6</v>
      </c>
      <c r="C44" s="20" t="s">
        <v>10</v>
      </c>
      <c r="D44" s="5">
        <v>669.65724999999998</v>
      </c>
    </row>
    <row r="45" spans="1:4" x14ac:dyDescent="0.2">
      <c r="A45" s="5" t="s">
        <v>64</v>
      </c>
      <c r="B45" s="5">
        <v>6</v>
      </c>
      <c r="C45" s="20" t="s">
        <v>10</v>
      </c>
      <c r="D45" s="5">
        <v>646.26062000000002</v>
      </c>
    </row>
    <row r="46" spans="1:4" x14ac:dyDescent="0.2">
      <c r="A46" s="5" t="s">
        <v>65</v>
      </c>
      <c r="B46" s="5">
        <v>6</v>
      </c>
      <c r="C46" s="20" t="s">
        <v>10</v>
      </c>
      <c r="D46" s="5">
        <v>1007.6710849999999</v>
      </c>
    </row>
    <row r="47" spans="1:4" x14ac:dyDescent="0.2">
      <c r="A47" s="5" t="s">
        <v>66</v>
      </c>
      <c r="B47" s="5">
        <v>6</v>
      </c>
      <c r="C47" s="20" t="s">
        <v>10</v>
      </c>
      <c r="D47" s="5">
        <v>601.32394999999997</v>
      </c>
    </row>
    <row r="48" spans="1:4" x14ac:dyDescent="0.2">
      <c r="A48" s="5" t="s">
        <v>67</v>
      </c>
      <c r="B48" s="5">
        <v>6</v>
      </c>
      <c r="C48" s="20" t="s">
        <v>10</v>
      </c>
      <c r="D48" s="5">
        <v>519.98556000000008</v>
      </c>
    </row>
    <row r="49" spans="1:4" x14ac:dyDescent="0.2">
      <c r="A49" s="5" t="s">
        <v>68</v>
      </c>
      <c r="B49" s="5">
        <v>6</v>
      </c>
      <c r="C49" s="20" t="s">
        <v>10</v>
      </c>
      <c r="D49" s="5">
        <v>528.255374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 Data Fig. 8a-d</vt:lpstr>
      <vt:lpstr>Ext Data Fig. 8e</vt:lpstr>
      <vt:lpstr>Ext Data Fig. 8f</vt:lpstr>
      <vt:lpstr>Ext Data Fig. 8g-k</vt:lpstr>
      <vt:lpstr>Ext Data Fig. 8l-q</vt:lpstr>
      <vt:lpstr>Ext Data Fig. 8r-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2:10:23Z</dcterms:modified>
</cp:coreProperties>
</file>